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igut\Documents\A Important Documents\Papers\mtDNA\Nature Communications submission\Very Final Submission\"/>
    </mc:Choice>
  </mc:AlternateContent>
  <bookViews>
    <workbookView xWindow="-120" yWindow="-120" windowWidth="29040" windowHeight="15840" tabRatio="500" firstSheet="1" activeTab="4"/>
  </bookViews>
  <sheets>
    <sheet name="Supplementary Data 1" sheetId="3" r:id="rId1"/>
    <sheet name="Supplementary Data 2" sheetId="4" r:id="rId2"/>
    <sheet name="Supplementary Data 3" sheetId="5" r:id="rId3"/>
    <sheet name="Supplementary Data 4" sheetId="6" r:id="rId4"/>
    <sheet name="Supplementary Data 5" sheetId="7" r:id="rId5"/>
  </sheets>
  <calcPr calcId="191029" calcOnSave="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AC23" i="6" l="1"/>
  <c r="AB23" i="6"/>
  <c r="AA23" i="6"/>
  <c r="Z23" i="6"/>
  <c r="AC22" i="6"/>
  <c r="AB22" i="6"/>
  <c r="AA22" i="6"/>
  <c r="Z22" i="6"/>
  <c r="AC21" i="6"/>
  <c r="AB21" i="6"/>
  <c r="AA21" i="6"/>
  <c r="Z21" i="6"/>
  <c r="AC20" i="6"/>
  <c r="AB20" i="6"/>
  <c r="AA20" i="6"/>
  <c r="Z20" i="6"/>
  <c r="AC18" i="6"/>
  <c r="AB18" i="6"/>
  <c r="AA18" i="6"/>
  <c r="Z18" i="6"/>
  <c r="AC17" i="6"/>
  <c r="AB17" i="6"/>
  <c r="AA17" i="6"/>
  <c r="Z17" i="6"/>
  <c r="AC16" i="6"/>
  <c r="AB16" i="6"/>
  <c r="AA16" i="6"/>
  <c r="Z16" i="6"/>
  <c r="AC15" i="6"/>
  <c r="AB15" i="6"/>
  <c r="AA15" i="6"/>
  <c r="Z15" i="6"/>
  <c r="AC13" i="6"/>
  <c r="AB13" i="6"/>
  <c r="AA13" i="6"/>
  <c r="Z13" i="6"/>
  <c r="AC12" i="6"/>
  <c r="AB12" i="6"/>
  <c r="AA12" i="6"/>
  <c r="Z12" i="6"/>
  <c r="AC11" i="6"/>
  <c r="AB11" i="6"/>
  <c r="AA11" i="6"/>
  <c r="Z11" i="6"/>
  <c r="AC10" i="6"/>
  <c r="AB10" i="6"/>
  <c r="AA10" i="6"/>
  <c r="Z10" i="6"/>
  <c r="AC8" i="6"/>
  <c r="AB8" i="6"/>
  <c r="AA8" i="6"/>
  <c r="Z8" i="6"/>
  <c r="AC7" i="6"/>
  <c r="AB7" i="6"/>
  <c r="AA7" i="6"/>
  <c r="Z7" i="6"/>
  <c r="AC6" i="6"/>
  <c r="AB6" i="6"/>
  <c r="AA6" i="6"/>
  <c r="Z6" i="6"/>
  <c r="AC5" i="6"/>
  <c r="AB5" i="6"/>
  <c r="AA5" i="6"/>
  <c r="Z5" i="6"/>
  <c r="AC28" i="5"/>
  <c r="AB28" i="5"/>
  <c r="AA28" i="5"/>
  <c r="Z28" i="5"/>
  <c r="AC27" i="5"/>
  <c r="AB27" i="5"/>
  <c r="AA27" i="5"/>
  <c r="Z27" i="5"/>
  <c r="AC26" i="5"/>
  <c r="AB26" i="5"/>
  <c r="AA26" i="5"/>
  <c r="Z26" i="5"/>
  <c r="AC25" i="5"/>
  <c r="AB25" i="5"/>
  <c r="AA25" i="5"/>
  <c r="Z25" i="5"/>
  <c r="AC23" i="5"/>
  <c r="AB23" i="5"/>
  <c r="AA23" i="5"/>
  <c r="Z23" i="5"/>
  <c r="AC22" i="5"/>
  <c r="AB22" i="5"/>
  <c r="AA22" i="5"/>
  <c r="Z22" i="5"/>
  <c r="AC21" i="5"/>
  <c r="AB21" i="5"/>
  <c r="AA21" i="5"/>
  <c r="Z21" i="5"/>
  <c r="AC20" i="5"/>
  <c r="AB20" i="5"/>
  <c r="AA20" i="5"/>
  <c r="Z20" i="5"/>
  <c r="AC18" i="5"/>
  <c r="AB18" i="5"/>
  <c r="AA18" i="5"/>
  <c r="Z18" i="5"/>
  <c r="AC17" i="5"/>
  <c r="AB17" i="5"/>
  <c r="AA17" i="5"/>
  <c r="Z17" i="5"/>
  <c r="AC16" i="5"/>
  <c r="AB16" i="5"/>
  <c r="AA16" i="5"/>
  <c r="Z16" i="5"/>
  <c r="AC15" i="5"/>
  <c r="AB15" i="5"/>
  <c r="AA15" i="5"/>
  <c r="Z15" i="5"/>
  <c r="AC13" i="5"/>
  <c r="AB13" i="5"/>
  <c r="AA13" i="5"/>
  <c r="Z13" i="5"/>
  <c r="AC12" i="5"/>
  <c r="AB12" i="5"/>
  <c r="AA12" i="5"/>
  <c r="Z12" i="5"/>
  <c r="AC11" i="5"/>
  <c r="AB11" i="5"/>
  <c r="AA11" i="5"/>
  <c r="Z11" i="5"/>
  <c r="AC10" i="5"/>
  <c r="AB10" i="5"/>
  <c r="AA10" i="5"/>
  <c r="Z10" i="5"/>
  <c r="AC8" i="5"/>
  <c r="AB8" i="5"/>
  <c r="AA8" i="5"/>
  <c r="Z8" i="5"/>
  <c r="AC7" i="5"/>
  <c r="AB7" i="5"/>
  <c r="AA7" i="5"/>
  <c r="Z7" i="5"/>
  <c r="AC6" i="5"/>
  <c r="AB6" i="5"/>
  <c r="AA6" i="5"/>
  <c r="Z6" i="5"/>
  <c r="AC5" i="5"/>
  <c r="AB5" i="5"/>
  <c r="AA5" i="5"/>
  <c r="Z5" i="5"/>
  <c r="AB23" i="4"/>
  <c r="AA23" i="4"/>
  <c r="Z23" i="4"/>
  <c r="Y23" i="4"/>
  <c r="AB22" i="4"/>
  <c r="AA22" i="4"/>
  <c r="Z22" i="4"/>
  <c r="Y22" i="4"/>
  <c r="AB21" i="4"/>
  <c r="AA21" i="4"/>
  <c r="Z21" i="4"/>
  <c r="Y21" i="4"/>
  <c r="AB20" i="4"/>
  <c r="AA20" i="4"/>
  <c r="Z20" i="4"/>
  <c r="Y20" i="4"/>
  <c r="AB18" i="4"/>
  <c r="AA18" i="4"/>
  <c r="Z18" i="4"/>
  <c r="Y18" i="4"/>
  <c r="AB17" i="4"/>
  <c r="AA17" i="4"/>
  <c r="Z17" i="4"/>
  <c r="Y17" i="4"/>
  <c r="AB16" i="4"/>
  <c r="AA16" i="4"/>
  <c r="Z16" i="4"/>
  <c r="Y16" i="4"/>
  <c r="AB15" i="4"/>
  <c r="AA15" i="4"/>
  <c r="Z15" i="4"/>
  <c r="Y15" i="4"/>
  <c r="AB13" i="4"/>
  <c r="AA13" i="4"/>
  <c r="Z13" i="4"/>
  <c r="Y13" i="4"/>
  <c r="AB12" i="4"/>
  <c r="AA12" i="4"/>
  <c r="Z12" i="4"/>
  <c r="Y12" i="4"/>
  <c r="AB11" i="4"/>
  <c r="AA11" i="4"/>
  <c r="Z11" i="4"/>
  <c r="Y11" i="4"/>
  <c r="AB10" i="4"/>
  <c r="AA10" i="4"/>
  <c r="Z10" i="4"/>
  <c r="Y10" i="4"/>
  <c r="AB8" i="4"/>
  <c r="AA8" i="4"/>
  <c r="Z8" i="4"/>
  <c r="Y8" i="4"/>
  <c r="AB7" i="4"/>
  <c r="AA7" i="4"/>
  <c r="Z7" i="4"/>
  <c r="Y7" i="4"/>
  <c r="AB6" i="4"/>
  <c r="AA6" i="4"/>
  <c r="Z6" i="4"/>
  <c r="Y6" i="4"/>
  <c r="AB5" i="4"/>
  <c r="AA5" i="4"/>
  <c r="Z5" i="4"/>
  <c r="Y5" i="4"/>
  <c r="T41" i="3"/>
  <c r="S41" i="3"/>
  <c r="R41" i="3"/>
  <c r="T36" i="3"/>
  <c r="S36" i="3"/>
  <c r="R36" i="3"/>
  <c r="T31" i="3"/>
  <c r="S31" i="3"/>
  <c r="R31" i="3"/>
  <c r="T26" i="3"/>
  <c r="S26" i="3"/>
  <c r="R26" i="3"/>
  <c r="Q21" i="3"/>
  <c r="S22" i="3" s="1"/>
  <c r="N21" i="3"/>
  <c r="K21" i="3"/>
  <c r="H21" i="3"/>
  <c r="T19" i="3"/>
  <c r="S19" i="3"/>
  <c r="R19" i="3"/>
  <c r="T18" i="3"/>
  <c r="S18" i="3"/>
  <c r="R18" i="3"/>
  <c r="T17" i="3"/>
  <c r="S17" i="3"/>
  <c r="R17" i="3"/>
  <c r="T16" i="3"/>
  <c r="S16" i="3"/>
  <c r="R16" i="3"/>
  <c r="T11" i="3"/>
  <c r="S11" i="3"/>
  <c r="R11" i="3"/>
  <c r="T9" i="3"/>
  <c r="S9" i="3"/>
  <c r="R9" i="3"/>
  <c r="T8" i="3"/>
  <c r="S8" i="3"/>
  <c r="R8" i="3"/>
  <c r="T7" i="3"/>
  <c r="S7" i="3"/>
  <c r="R7" i="3"/>
  <c r="T6" i="3"/>
  <c r="S6" i="3"/>
  <c r="R6" i="3"/>
  <c r="S23" i="3" l="1"/>
  <c r="T22" i="3"/>
  <c r="R23" i="3"/>
  <c r="T23" i="3"/>
  <c r="R21" i="3"/>
  <c r="S21" i="3"/>
  <c r="T21" i="3"/>
  <c r="R22" i="3"/>
</calcChain>
</file>

<file path=xl/sharedStrings.xml><?xml version="1.0" encoding="utf-8"?>
<sst xmlns="http://schemas.openxmlformats.org/spreadsheetml/2006/main" count="999" uniqueCount="135">
  <si>
    <t>Sample ID</t>
  </si>
  <si>
    <t>AW6491</t>
  </si>
  <si>
    <t>AW6492</t>
  </si>
  <si>
    <t>AW6494</t>
  </si>
  <si>
    <t>AW6501</t>
  </si>
  <si>
    <t>AW6500</t>
  </si>
  <si>
    <t>AW6495</t>
  </si>
  <si>
    <t>AW6496</t>
  </si>
  <si>
    <t>AW6497</t>
  </si>
  <si>
    <t>AW6498</t>
  </si>
  <si>
    <t>AW6499</t>
  </si>
  <si>
    <t>AW6502</t>
  </si>
  <si>
    <t>AW6503</t>
  </si>
  <si>
    <t>AW6505</t>
  </si>
  <si>
    <t>AW6493</t>
  </si>
  <si>
    <t>AW6506</t>
  </si>
  <si>
    <t>Guide RNA</t>
  </si>
  <si>
    <t>Exo V</t>
  </si>
  <si>
    <t>Prot K</t>
  </si>
  <si>
    <t>Total reads per ONT flow cell</t>
  </si>
  <si>
    <t>Reads mapping to chrM</t>
  </si>
  <si>
    <t>ChrM %</t>
  </si>
  <si>
    <t>'Both'</t>
  </si>
  <si>
    <t>'Start'</t>
  </si>
  <si>
    <t>'Either'</t>
  </si>
  <si>
    <t>'Both' %</t>
  </si>
  <si>
    <t>'Start' %</t>
  </si>
  <si>
    <t>'Either' %</t>
  </si>
  <si>
    <t>Total reads</t>
  </si>
  <si>
    <t>Demultiplexed</t>
  </si>
  <si>
    <t>Avg. divergence</t>
  </si>
  <si>
    <t xml:space="preserve"> mt1+mt9</t>
  </si>
  <si>
    <t>-</t>
  </si>
  <si>
    <t>+</t>
  </si>
  <si>
    <t>mt3+mt11</t>
  </si>
  <si>
    <t>mt5+mt13</t>
  </si>
  <si>
    <t>mt7+mt15</t>
  </si>
  <si>
    <t>mt1+mt9</t>
  </si>
  <si>
    <t>mt3+mt5+mt11</t>
  </si>
  <si>
    <t>*lrPCR</t>
  </si>
  <si>
    <t>Cell line</t>
  </si>
  <si>
    <t>Genomic reads</t>
  </si>
  <si>
    <t>Genomic %</t>
  </si>
  <si>
    <t>LowMapQ reads</t>
  </si>
  <si>
    <t>LowMapQ %</t>
  </si>
  <si>
    <t>'XOR'</t>
  </si>
  <si>
    <t>'XOR' %</t>
  </si>
  <si>
    <t>HEK293</t>
  </si>
  <si>
    <t>blank</t>
  </si>
  <si>
    <t>ONT flow cell version</t>
  </si>
  <si>
    <t>R10.4</t>
  </si>
  <si>
    <t>A549</t>
  </si>
  <si>
    <t>SH-SY5Y</t>
  </si>
  <si>
    <t>R9.4.1                  (SQK-LSK110)</t>
  </si>
  <si>
    <t>R9.4.1</t>
  </si>
  <si>
    <t>R10.3</t>
  </si>
  <si>
    <t>Chromosome</t>
  </si>
  <si>
    <t>Start</t>
  </si>
  <si>
    <t>End</t>
  </si>
  <si>
    <t>Position</t>
  </si>
  <si>
    <t>rsID</t>
  </si>
  <si>
    <t>Allele</t>
  </si>
  <si>
    <t>Illumina</t>
  </si>
  <si>
    <t>ONT R9.4.1</t>
  </si>
  <si>
    <t>ONT R10.3</t>
  </si>
  <si>
    <t>ONT R10.4</t>
  </si>
  <si>
    <t>chrM</t>
  </si>
  <si>
    <t>Ref</t>
  </si>
  <si>
    <t>Alt</t>
  </si>
  <si>
    <t>Status</t>
  </si>
  <si>
    <t>%</t>
  </si>
  <si>
    <t>rs869183622</t>
  </si>
  <si>
    <t>A</t>
  </si>
  <si>
    <t>G</t>
  </si>
  <si>
    <t>rs372946833</t>
  </si>
  <si>
    <t>T</t>
  </si>
  <si>
    <t>Passed</t>
  </si>
  <si>
    <t>rs879015046</t>
  </si>
  <si>
    <t>rs28673326</t>
  </si>
  <si>
    <t>rs371543232</t>
  </si>
  <si>
    <t>.</t>
  </si>
  <si>
    <t>Filtered</t>
  </si>
  <si>
    <t>rs2853515</t>
  </si>
  <si>
    <t>C</t>
  </si>
  <si>
    <t>GCA</t>
  </si>
  <si>
    <t>rs2853518</t>
  </si>
  <si>
    <t>rs2001030</t>
  </si>
  <si>
    <t>rs2854128</t>
  </si>
  <si>
    <t>rs2854131</t>
  </si>
  <si>
    <t>rs879051705</t>
  </si>
  <si>
    <t>rs41504646</t>
  </si>
  <si>
    <t>rs202216551</t>
  </si>
  <si>
    <t>rs3021086</t>
  </si>
  <si>
    <t>rs41419549</t>
  </si>
  <si>
    <t>rs2015062</t>
  </si>
  <si>
    <t>rs2001031</t>
  </si>
  <si>
    <t>rs28358270</t>
  </si>
  <si>
    <t>rs879083692</t>
  </si>
  <si>
    <t>rs2853825</t>
  </si>
  <si>
    <t>rs878853022</t>
  </si>
  <si>
    <t>rs41362547</t>
  </si>
  <si>
    <t>rs28594904</t>
  </si>
  <si>
    <t>rs879141836</t>
  </si>
  <si>
    <t>rs386829197</t>
  </si>
  <si>
    <t>rs2853493</t>
  </si>
  <si>
    <t>rs2853495</t>
  </si>
  <si>
    <t>rs2853498</t>
  </si>
  <si>
    <t>rs2853499</t>
  </si>
  <si>
    <t>rs2853501</t>
  </si>
  <si>
    <t>rs879066842</t>
  </si>
  <si>
    <t>rs2853503</t>
  </si>
  <si>
    <t>rs2853815</t>
  </si>
  <si>
    <t>rs41354845</t>
  </si>
  <si>
    <t>rs527236041</t>
  </si>
  <si>
    <t>rs2853504</t>
  </si>
  <si>
    <t>rs2853506</t>
  </si>
  <si>
    <t>rs2853508</t>
  </si>
  <si>
    <t>rs375562872</t>
  </si>
  <si>
    <t>rs879025248</t>
  </si>
  <si>
    <t>rs2857289</t>
  </si>
  <si>
    <t>rs2857290</t>
  </si>
  <si>
    <t>rs144095641</t>
  </si>
  <si>
    <t>rs139001869</t>
  </si>
  <si>
    <t>rs3937033</t>
  </si>
  <si>
    <t>R10.4
 (SQK-LSK112)</t>
  </si>
  <si>
    <t>a) Blacklist of mtDNA reference sequence positions selected for automatic filtering from the variant calling pipeline. The list is expanded from the list used in the GATK Illumina pipeline.</t>
  </si>
  <si>
    <t>b) Summary table of the variant calling from the ONT and Illumina sequencing experiments showing the sites that are 100% reference or alternate in one or more cell lines.  For all of these sites the calls from the R9.4.1, R10.3 and R10.4 flow cells and Illumina were 100% concordant for all 4 samples.</t>
  </si>
  <si>
    <t>c) Summary table of the variant calling from the ONT and Illumina sequencing experiments showing heteroplasmic sites called in the cell lines. For all the sites the calls from the ONT R9.4.1, R10.3 and R10.4 flow cells and Illumina were highly concordant. Passed - the site was called as heteroplasmic and passed all filters; Filtered - the site was called as heteroplasmic but failed one or more filters.</t>
  </si>
  <si>
    <t>Both'</t>
  </si>
  <si>
    <t>Capan-2</t>
  </si>
  <si>
    <r>
      <t>Supplementary Data 1.</t>
    </r>
    <r>
      <rPr>
        <sz val="14"/>
        <color rgb="FF000000"/>
        <rFont val="Arial"/>
        <family val="2"/>
        <charset val="1"/>
      </rPr>
      <t xml:space="preserve"> Read coverage of the clinical samples demultiplexed with different strategies. All 15 samples were analysed with Cas9-mtDNA-enrichment. In addition, sample AW6506 was amplified by lrPCR and sequenced on ONT. For all sequencing experiments R10.4 flow cells and Q20+ ligation sequencing kit were used. </t>
    </r>
  </si>
  <si>
    <r>
      <t>Supplementary Data 2.</t>
    </r>
    <r>
      <rPr>
        <sz val="14"/>
        <color rgb="FF000000"/>
        <rFont val="Arial"/>
        <family val="2"/>
        <charset val="1"/>
      </rPr>
      <t xml:space="preserve"> Read coverage of Cas9-mtDNA-enrichment sequencing of high integrity gDNA. The coverage after demultiplexing reflects the reliability of RNA-guided Cas9 cut multiplexing. For all sequencing experiments R10.4 flow cells and Q20+ ligation sequencing kit were used. </t>
    </r>
  </si>
  <si>
    <r>
      <t xml:space="preserve">Supplementary Data 3. </t>
    </r>
    <r>
      <rPr>
        <sz val="14"/>
        <color rgb="FF000000"/>
        <rFont val="Arial"/>
        <family val="2"/>
        <charset val="1"/>
      </rPr>
      <t xml:space="preserve">Read coverage of Cas9-mtDNA-enrichment sequencing of high integrity gDNA samples after optional gDNA treatment by Exonuclease V. </t>
    </r>
  </si>
  <si>
    <r>
      <t>Supplementary Data 4.</t>
    </r>
    <r>
      <rPr>
        <sz val="14"/>
        <color rgb="FF000000"/>
        <rFont val="Arial"/>
        <family val="2"/>
      </rPr>
      <t xml:space="preserve"> Coverage and average divergence per base table of Cas9-mtDNA-enrichment sequencing performed under optimized library preparation conditions. The demultiplexing strategy applied on the sequencing data from different ONT flow cell versions coupled with the Q20+ ligation sequencing kit. </t>
    </r>
  </si>
  <si>
    <r>
      <t xml:space="preserve">Supplementary Data 5. </t>
    </r>
    <r>
      <rPr>
        <sz val="14"/>
        <color rgb="FF000000"/>
        <rFont val="Arial"/>
        <family val="2"/>
        <charset val="1"/>
      </rPr>
      <t>Variant calling summary of homoplasmic and heteroplasmic sites in ONT and Illumina sequencing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
    <numFmt numFmtId="166" formatCode="0.0%"/>
  </numFmts>
  <fonts count="16" x14ac:knownFonts="1">
    <font>
      <sz val="11"/>
      <color rgb="FF000000"/>
      <name val="Calibri"/>
      <family val="2"/>
      <charset val="1"/>
    </font>
    <font>
      <sz val="10"/>
      <name val="Arial"/>
      <family val="2"/>
      <charset val="1"/>
    </font>
    <font>
      <b/>
      <sz val="14"/>
      <color rgb="FF000000"/>
      <name val="Arial"/>
      <family val="2"/>
      <charset val="1"/>
    </font>
    <font>
      <sz val="14"/>
      <color rgb="FF000000"/>
      <name val="Arial"/>
      <family val="2"/>
      <charset val="1"/>
    </font>
    <font>
      <b/>
      <sz val="10"/>
      <color rgb="FF000000"/>
      <name val="Arial"/>
      <family val="2"/>
      <charset val="1"/>
    </font>
    <font>
      <sz val="10"/>
      <color rgb="FF000000"/>
      <name val="Arial"/>
      <family val="2"/>
      <charset val="1"/>
    </font>
    <font>
      <b/>
      <sz val="8"/>
      <color rgb="FF000000"/>
      <name val="Calibri"/>
      <family val="2"/>
      <charset val="1"/>
    </font>
    <font>
      <b/>
      <sz val="10"/>
      <name val="Arial"/>
      <family val="2"/>
      <charset val="1"/>
    </font>
    <font>
      <b/>
      <sz val="11"/>
      <color rgb="FF000000"/>
      <name val="Calibri"/>
      <family val="2"/>
      <charset val="1"/>
    </font>
    <font>
      <b/>
      <sz val="11"/>
      <name val="Calibri"/>
      <family val="2"/>
      <charset val="1"/>
    </font>
    <font>
      <sz val="11"/>
      <color rgb="FF000000"/>
      <name val="Arial"/>
      <family val="2"/>
      <charset val="1"/>
    </font>
    <font>
      <b/>
      <sz val="11"/>
      <color rgb="FF000000"/>
      <name val="Arial"/>
      <family val="2"/>
      <charset val="1"/>
    </font>
    <font>
      <b/>
      <sz val="8"/>
      <color rgb="FFFF0000"/>
      <name val="Calibri"/>
      <family val="2"/>
      <charset val="1"/>
    </font>
    <font>
      <sz val="11"/>
      <color rgb="FF000000"/>
      <name val="Calibri"/>
      <family val="2"/>
      <charset val="1"/>
    </font>
    <font>
      <sz val="11"/>
      <color rgb="FF000000"/>
      <name val="Arial"/>
      <family val="2"/>
    </font>
    <font>
      <sz val="14"/>
      <color rgb="FF000000"/>
      <name val="Arial"/>
      <family val="2"/>
    </font>
  </fonts>
  <fills count="9">
    <fill>
      <patternFill patternType="none"/>
    </fill>
    <fill>
      <patternFill patternType="gray125"/>
    </fill>
    <fill>
      <patternFill patternType="solid">
        <fgColor rgb="FFF6F9D4"/>
        <bgColor rgb="FFFBE5D6"/>
      </patternFill>
    </fill>
    <fill>
      <patternFill patternType="solid">
        <fgColor rgb="FFDDDDDD"/>
        <bgColor rgb="FFFBE5D6"/>
      </patternFill>
    </fill>
    <fill>
      <patternFill patternType="solid">
        <fgColor rgb="FFFBE5D6"/>
        <bgColor rgb="FFF6F9D4"/>
      </patternFill>
    </fill>
    <fill>
      <patternFill patternType="solid">
        <fgColor rgb="FFF4B183"/>
        <bgColor rgb="FFF8CBAD"/>
      </patternFill>
    </fill>
    <fill>
      <patternFill patternType="solid">
        <fgColor rgb="FFC55A11"/>
        <bgColor rgb="FF993300"/>
      </patternFill>
    </fill>
    <fill>
      <patternFill patternType="solid">
        <fgColor rgb="FF70AD47"/>
        <bgColor rgb="FF339966"/>
      </patternFill>
    </fill>
    <fill>
      <patternFill patternType="solid">
        <fgColor rgb="FFF8CBAD"/>
        <bgColor rgb="FFFBE5D6"/>
      </patternFill>
    </fill>
  </fills>
  <borders count="39">
    <border>
      <left/>
      <right/>
      <top/>
      <bottom/>
      <diagonal/>
    </border>
    <border>
      <left style="medium">
        <color auto="1"/>
      </left>
      <right style="medium">
        <color auto="1"/>
      </right>
      <top style="medium">
        <color auto="1"/>
      </top>
      <bottom style="medium">
        <color auto="1"/>
      </bottom>
      <diagonal/>
    </border>
    <border>
      <left style="medium">
        <color auto="1"/>
      </left>
      <right style="medium">
        <color auto="1"/>
      </right>
      <top/>
      <bottom style="thin">
        <color auto="1"/>
      </bottom>
      <diagonal/>
    </border>
    <border>
      <left style="medium">
        <color auto="1"/>
      </left>
      <right/>
      <top style="thin">
        <color auto="1"/>
      </top>
      <bottom style="thin">
        <color auto="1"/>
      </bottom>
      <diagonal/>
    </border>
    <border>
      <left style="medium">
        <color auto="1"/>
      </left>
      <right style="medium">
        <color auto="1"/>
      </right>
      <top style="thin">
        <color auto="1"/>
      </top>
      <bottom style="thin">
        <color auto="1"/>
      </bottom>
      <diagonal/>
    </border>
    <border>
      <left/>
      <right style="medium">
        <color auto="1"/>
      </right>
      <top style="thin">
        <color auto="1"/>
      </top>
      <bottom style="thin">
        <color auto="1"/>
      </bottom>
      <diagonal/>
    </border>
    <border>
      <left style="medium">
        <color auto="1"/>
      </left>
      <right/>
      <top style="thin">
        <color auto="1"/>
      </top>
      <bottom style="medium">
        <color auto="1"/>
      </bottom>
      <diagonal/>
    </border>
    <border>
      <left style="medium">
        <color auto="1"/>
      </left>
      <right style="medium">
        <color auto="1"/>
      </right>
      <top style="thin">
        <color auto="1"/>
      </top>
      <bottom style="medium">
        <color auto="1"/>
      </bottom>
      <diagonal/>
    </border>
    <border>
      <left/>
      <right style="medium">
        <color auto="1"/>
      </right>
      <top style="thin">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top style="thin">
        <color auto="1"/>
      </top>
      <bottom/>
      <diagonal/>
    </border>
    <border>
      <left/>
      <right style="thin">
        <color auto="1"/>
      </right>
      <top style="thin">
        <color auto="1"/>
      </top>
      <bottom style="thin">
        <color auto="1"/>
      </bottom>
      <diagonal/>
    </border>
    <border>
      <left/>
      <right/>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medium">
        <color auto="1"/>
      </left>
      <right style="medium">
        <color auto="1"/>
      </right>
      <top style="medium">
        <color auto="1"/>
      </top>
      <bottom style="thin">
        <color auto="1"/>
      </bottom>
      <diagonal/>
    </border>
    <border>
      <left/>
      <right/>
      <top style="medium">
        <color auto="1"/>
      </top>
      <bottom style="medium">
        <color auto="1"/>
      </bottom>
      <diagonal/>
    </border>
    <border>
      <left/>
      <right style="thin">
        <color auto="1"/>
      </right>
      <top style="thin">
        <color auto="1"/>
      </top>
      <bottom style="medium">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right/>
      <top style="thin">
        <color auto="1"/>
      </top>
      <bottom style="medium">
        <color auto="1"/>
      </bottom>
      <diagonal/>
    </border>
    <border>
      <left style="medium">
        <color auto="1"/>
      </left>
      <right style="thin">
        <color auto="1"/>
      </right>
      <top/>
      <bottom style="medium">
        <color auto="1"/>
      </bottom>
      <diagonal/>
    </border>
  </borders>
  <cellStyleXfs count="9">
    <xf numFmtId="0" fontId="0" fillId="0" borderId="0"/>
    <xf numFmtId="0" fontId="1" fillId="0" borderId="0"/>
    <xf numFmtId="0" fontId="1" fillId="0" borderId="0"/>
    <xf numFmtId="0" fontId="13" fillId="0" borderId="0"/>
    <xf numFmtId="0" fontId="13" fillId="0" borderId="0"/>
    <xf numFmtId="0" fontId="1" fillId="0" borderId="0" applyBorder="0" applyProtection="0"/>
    <xf numFmtId="0" fontId="1" fillId="0" borderId="0" applyBorder="0" applyProtection="0"/>
    <xf numFmtId="0" fontId="1" fillId="0" borderId="0"/>
    <xf numFmtId="0" fontId="13" fillId="0" borderId="0"/>
  </cellStyleXfs>
  <cellXfs count="176">
    <xf numFmtId="0" fontId="0" fillId="0" borderId="0" xfId="0"/>
    <xf numFmtId="0" fontId="2" fillId="0" borderId="0" xfId="0" applyFont="1"/>
    <xf numFmtId="0" fontId="0" fillId="0" borderId="0" xfId="0" applyBorder="1"/>
    <xf numFmtId="0" fontId="0" fillId="0" borderId="0" xfId="0" applyAlignment="1">
      <alignment horizontal="center"/>
    </xf>
    <xf numFmtId="0" fontId="5" fillId="0" borderId="0" xfId="0" applyFont="1" applyBorder="1" applyAlignment="1">
      <alignment horizontal="center" vertical="center"/>
    </xf>
    <xf numFmtId="0" fontId="0" fillId="0" borderId="0" xfId="0" applyAlignment="1">
      <alignment horizontal="center" vertical="center"/>
    </xf>
    <xf numFmtId="0" fontId="0" fillId="0" borderId="0" xfId="0"/>
    <xf numFmtId="0" fontId="3" fillId="0" borderId="0" xfId="0" applyFont="1" applyAlignment="1">
      <alignment horizontal="left" wrapText="1"/>
    </xf>
    <xf numFmtId="0" fontId="7" fillId="4" borderId="25" xfId="1" applyFont="1" applyFill="1" applyBorder="1" applyAlignment="1">
      <alignment horizontal="center"/>
    </xf>
    <xf numFmtId="0" fontId="7" fillId="5" borderId="25" xfId="1" applyFont="1" applyFill="1" applyBorder="1" applyAlignment="1">
      <alignment horizontal="center"/>
    </xf>
    <xf numFmtId="0" fontId="7" fillId="6" borderId="25" xfId="1" applyFont="1" applyFill="1" applyBorder="1" applyAlignment="1">
      <alignment horizontal="center"/>
    </xf>
    <xf numFmtId="0" fontId="1" fillId="0" borderId="26" xfId="1" applyFont="1" applyBorder="1" applyAlignment="1">
      <alignment horizontal="center" vertical="center"/>
    </xf>
    <xf numFmtId="0" fontId="1" fillId="0" borderId="23" xfId="1" applyFont="1" applyBorder="1" applyAlignment="1">
      <alignment horizontal="center" vertical="center"/>
    </xf>
    <xf numFmtId="0" fontId="1" fillId="0" borderId="23" xfId="1" applyFont="1" applyBorder="1" applyAlignment="1">
      <alignment horizontal="center"/>
    </xf>
    <xf numFmtId="164" fontId="1" fillId="0" borderId="23" xfId="1" applyNumberFormat="1" applyFont="1" applyBorder="1" applyAlignment="1">
      <alignment horizontal="center"/>
    </xf>
    <xf numFmtId="164" fontId="5" fillId="0" borderId="23" xfId="3" applyNumberFormat="1" applyFont="1" applyBorder="1" applyAlignment="1">
      <alignment horizontal="center" wrapText="1"/>
    </xf>
    <xf numFmtId="0" fontId="5" fillId="0" borderId="23" xfId="0" applyFont="1" applyBorder="1" applyAlignment="1">
      <alignment horizontal="center" vertical="center"/>
    </xf>
    <xf numFmtId="0" fontId="5" fillId="0" borderId="27" xfId="0" applyFont="1" applyBorder="1" applyAlignment="1">
      <alignment horizontal="center" vertical="center"/>
    </xf>
    <xf numFmtId="0" fontId="1" fillId="0" borderId="28" xfId="1" applyFont="1" applyBorder="1" applyAlignment="1">
      <alignment horizontal="center" vertical="center"/>
    </xf>
    <xf numFmtId="0" fontId="1" fillId="0" borderId="0" xfId="1" applyFont="1" applyBorder="1" applyAlignment="1">
      <alignment horizontal="center" vertical="center"/>
    </xf>
    <xf numFmtId="0" fontId="1" fillId="0" borderId="0" xfId="1" applyFont="1" applyBorder="1" applyAlignment="1">
      <alignment horizontal="center"/>
    </xf>
    <xf numFmtId="164" fontId="1" fillId="0" borderId="0" xfId="1" applyNumberFormat="1" applyFont="1" applyBorder="1" applyAlignment="1">
      <alignment horizontal="center"/>
    </xf>
    <xf numFmtId="164" fontId="5" fillId="0" borderId="0" xfId="3" applyNumberFormat="1" applyFont="1" applyBorder="1" applyAlignment="1">
      <alignment horizontal="center" wrapText="1"/>
    </xf>
    <xf numFmtId="0" fontId="5" fillId="0" borderId="29" xfId="0" applyFont="1" applyBorder="1" applyAlignment="1">
      <alignment horizontal="center" vertical="center"/>
    </xf>
    <xf numFmtId="0" fontId="1" fillId="0" borderId="30" xfId="1" applyFont="1" applyBorder="1" applyAlignment="1">
      <alignment horizontal="center" vertical="center"/>
    </xf>
    <xf numFmtId="0" fontId="1" fillId="0" borderId="25" xfId="1" applyFont="1" applyBorder="1" applyAlignment="1">
      <alignment horizontal="center" vertical="center"/>
    </xf>
    <xf numFmtId="0" fontId="1" fillId="0" borderId="25" xfId="1" applyFont="1" applyBorder="1" applyAlignment="1">
      <alignment horizontal="center"/>
    </xf>
    <xf numFmtId="164" fontId="1" fillId="0" borderId="25" xfId="1" applyNumberFormat="1" applyFont="1" applyBorder="1" applyAlignment="1">
      <alignment horizontal="center"/>
    </xf>
    <xf numFmtId="164" fontId="5" fillId="0" borderId="25" xfId="3" applyNumberFormat="1" applyFont="1" applyBorder="1" applyAlignment="1">
      <alignment horizontal="center" wrapText="1"/>
    </xf>
    <xf numFmtId="0" fontId="5" fillId="0" borderId="25" xfId="0" applyFont="1" applyBorder="1" applyAlignment="1">
      <alignment horizontal="center" vertical="center"/>
    </xf>
    <xf numFmtId="0" fontId="5" fillId="0" borderId="31" xfId="0" applyFont="1" applyBorder="1" applyAlignment="1">
      <alignment horizontal="center" vertical="center"/>
    </xf>
    <xf numFmtId="0" fontId="1" fillId="0" borderId="0" xfId="1" applyFont="1" applyAlignment="1">
      <alignment horizontal="center" vertical="center"/>
    </xf>
    <xf numFmtId="0" fontId="4" fillId="0" borderId="0" xfId="0" applyFont="1"/>
    <xf numFmtId="0" fontId="5" fillId="0" borderId="0" xfId="0" applyFont="1" applyAlignment="1">
      <alignment vertical="center"/>
    </xf>
    <xf numFmtId="2" fontId="5" fillId="0" borderId="0" xfId="0" applyNumberFormat="1" applyFont="1" applyAlignment="1">
      <alignment vertical="center"/>
    </xf>
    <xf numFmtId="0" fontId="5" fillId="0" borderId="0" xfId="0" applyFont="1" applyAlignment="1">
      <alignment horizontal="center" vertical="center"/>
    </xf>
    <xf numFmtId="0" fontId="5" fillId="0" borderId="0" xfId="0" applyFont="1" applyAlignment="1">
      <alignment horizontal="center"/>
    </xf>
    <xf numFmtId="164" fontId="5" fillId="0" borderId="0" xfId="0" applyNumberFormat="1" applyFont="1" applyAlignment="1">
      <alignment horizontal="center"/>
    </xf>
    <xf numFmtId="0" fontId="5" fillId="0" borderId="0" xfId="0" applyFont="1" applyBorder="1" applyAlignment="1">
      <alignment horizontal="center"/>
    </xf>
    <xf numFmtId="0" fontId="5" fillId="0" borderId="0" xfId="0" applyFont="1"/>
    <xf numFmtId="0" fontId="5" fillId="0" borderId="23" xfId="0" applyFont="1" applyBorder="1" applyAlignment="1">
      <alignment horizontal="center"/>
    </xf>
    <xf numFmtId="164" fontId="5" fillId="0" borderId="23" xfId="0" applyNumberFormat="1" applyFont="1" applyBorder="1" applyAlignment="1">
      <alignment horizontal="center"/>
    </xf>
    <xf numFmtId="164" fontId="5" fillId="0" borderId="0" xfId="0" applyNumberFormat="1" applyFont="1" applyBorder="1" applyAlignment="1">
      <alignment horizontal="center"/>
    </xf>
    <xf numFmtId="0" fontId="5" fillId="0" borderId="25" xfId="0" applyFont="1" applyBorder="1" applyAlignment="1">
      <alignment horizontal="center"/>
    </xf>
    <xf numFmtId="164" fontId="5" fillId="0" borderId="25" xfId="0" applyNumberFormat="1" applyFont="1" applyBorder="1" applyAlignment="1">
      <alignment horizontal="center"/>
    </xf>
    <xf numFmtId="0" fontId="0" fillId="0" borderId="0" xfId="0"/>
    <xf numFmtId="0" fontId="7" fillId="4" borderId="25" xfId="1" applyFont="1" applyFill="1" applyBorder="1" applyAlignment="1">
      <alignment horizontal="center"/>
    </xf>
    <xf numFmtId="0" fontId="7" fillId="5" borderId="25" xfId="1" applyFont="1" applyFill="1" applyBorder="1" applyAlignment="1">
      <alignment horizontal="center"/>
    </xf>
    <xf numFmtId="0" fontId="7" fillId="8" borderId="25" xfId="1" applyFont="1" applyFill="1" applyBorder="1" applyAlignment="1">
      <alignment horizontal="center" vertical="center"/>
    </xf>
    <xf numFmtId="0" fontId="7" fillId="8" borderId="25" xfId="1" applyFont="1" applyFill="1" applyBorder="1" applyAlignment="1">
      <alignment horizontal="center"/>
    </xf>
    <xf numFmtId="10" fontId="7" fillId="8" borderId="25" xfId="1" applyNumberFormat="1" applyFont="1" applyFill="1" applyBorder="1" applyAlignment="1">
      <alignment horizontal="center"/>
    </xf>
    <xf numFmtId="10" fontId="5" fillId="0" borderId="23" xfId="0" applyNumberFormat="1" applyFont="1" applyBorder="1" applyAlignment="1">
      <alignment horizontal="center"/>
    </xf>
    <xf numFmtId="2" fontId="5" fillId="0" borderId="23" xfId="0" applyNumberFormat="1" applyFont="1" applyBorder="1" applyAlignment="1">
      <alignment horizontal="center" vertical="center"/>
    </xf>
    <xf numFmtId="2" fontId="5" fillId="0" borderId="27" xfId="0" applyNumberFormat="1" applyFont="1" applyBorder="1" applyAlignment="1">
      <alignment horizontal="center" vertical="center"/>
    </xf>
    <xf numFmtId="10" fontId="5" fillId="0" borderId="0" xfId="0" applyNumberFormat="1" applyFont="1" applyBorder="1" applyAlignment="1">
      <alignment horizontal="center"/>
    </xf>
    <xf numFmtId="2" fontId="5" fillId="0" borderId="0" xfId="0" applyNumberFormat="1" applyFont="1" applyBorder="1" applyAlignment="1">
      <alignment horizontal="center" vertical="center"/>
    </xf>
    <xf numFmtId="2" fontId="5" fillId="0" borderId="29" xfId="0" applyNumberFormat="1" applyFont="1" applyBorder="1" applyAlignment="1">
      <alignment horizontal="center" vertical="center"/>
    </xf>
    <xf numFmtId="10" fontId="5" fillId="0" borderId="25" xfId="0" applyNumberFormat="1" applyFont="1" applyBorder="1" applyAlignment="1">
      <alignment horizontal="center"/>
    </xf>
    <xf numFmtId="2" fontId="5" fillId="0" borderId="25" xfId="0" applyNumberFormat="1" applyFont="1" applyBorder="1" applyAlignment="1">
      <alignment horizontal="center" vertical="center"/>
    </xf>
    <xf numFmtId="2" fontId="5" fillId="0" borderId="31" xfId="0" applyNumberFormat="1" applyFont="1" applyBorder="1" applyAlignment="1">
      <alignment horizontal="center" vertical="center"/>
    </xf>
    <xf numFmtId="0" fontId="1" fillId="0" borderId="0" xfId="1" applyFont="1" applyAlignment="1">
      <alignment horizontal="center" vertical="center"/>
    </xf>
    <xf numFmtId="0" fontId="1" fillId="0" borderId="0" xfId="1" applyFont="1" applyAlignment="1">
      <alignment horizontal="center" vertical="center"/>
    </xf>
    <xf numFmtId="0" fontId="5" fillId="0" borderId="0" xfId="0" applyFont="1" applyAlignment="1">
      <alignment horizontal="center" vertical="center"/>
    </xf>
    <xf numFmtId="10" fontId="5" fillId="0" borderId="0" xfId="0" applyNumberFormat="1" applyFont="1" applyAlignment="1">
      <alignment horizontal="center"/>
    </xf>
    <xf numFmtId="2" fontId="5" fillId="0" borderId="0" xfId="0" applyNumberFormat="1" applyFont="1" applyAlignment="1">
      <alignment horizontal="center" vertical="center"/>
    </xf>
    <xf numFmtId="10" fontId="5" fillId="0" borderId="23" xfId="0" applyNumberFormat="1" applyFont="1" applyBorder="1" applyAlignment="1">
      <alignment horizontal="center" vertical="center"/>
    </xf>
    <xf numFmtId="10" fontId="5" fillId="0" borderId="0" xfId="0" applyNumberFormat="1" applyFont="1" applyBorder="1" applyAlignment="1">
      <alignment horizontal="center" vertical="center"/>
    </xf>
    <xf numFmtId="10" fontId="5" fillId="0" borderId="25" xfId="0" applyNumberFormat="1" applyFont="1" applyBorder="1" applyAlignment="1">
      <alignment horizontal="center" vertical="center"/>
    </xf>
    <xf numFmtId="10" fontId="5" fillId="0" borderId="0" xfId="0" applyNumberFormat="1" applyFont="1" applyAlignment="1">
      <alignment horizontal="center" vertical="center"/>
    </xf>
    <xf numFmtId="0" fontId="5" fillId="0" borderId="0" xfId="0" applyFont="1" applyAlignment="1">
      <alignment horizontal="center" vertical="center" wrapText="1"/>
    </xf>
    <xf numFmtId="2" fontId="0" fillId="0" borderId="0" xfId="0" applyNumberFormat="1"/>
    <xf numFmtId="10" fontId="0" fillId="0" borderId="0" xfId="0" applyNumberFormat="1"/>
    <xf numFmtId="0" fontId="0" fillId="0" borderId="0" xfId="0" applyAlignment="1">
      <alignment horizontal="left"/>
    </xf>
    <xf numFmtId="165" fontId="0" fillId="0" borderId="0" xfId="0" applyNumberFormat="1"/>
    <xf numFmtId="0" fontId="8" fillId="0" borderId="9" xfId="4" applyFont="1" applyBorder="1" applyAlignment="1">
      <alignment horizontal="center"/>
    </xf>
    <xf numFmtId="0" fontId="8" fillId="0" borderId="10" xfId="4" applyFont="1" applyBorder="1" applyAlignment="1">
      <alignment horizontal="center"/>
    </xf>
    <xf numFmtId="0" fontId="8" fillId="0" borderId="11" xfId="4" applyFont="1" applyBorder="1" applyAlignment="1">
      <alignment horizontal="center"/>
    </xf>
    <xf numFmtId="0" fontId="0" fillId="0" borderId="12" xfId="4" applyFont="1" applyBorder="1" applyAlignment="1">
      <alignment horizontal="center"/>
    </xf>
    <xf numFmtId="0" fontId="0" fillId="0" borderId="13" xfId="4" applyFont="1" applyBorder="1" applyAlignment="1">
      <alignment horizontal="center"/>
    </xf>
    <xf numFmtId="0" fontId="0" fillId="0" borderId="14" xfId="4" applyFont="1" applyBorder="1" applyAlignment="1">
      <alignment horizontal="center"/>
    </xf>
    <xf numFmtId="0" fontId="7" fillId="0" borderId="18" xfId="0" applyFont="1" applyBorder="1" applyAlignment="1">
      <alignment horizontal="center"/>
    </xf>
    <xf numFmtId="0" fontId="7" fillId="0" borderId="20" xfId="0" applyFont="1" applyBorder="1" applyAlignment="1">
      <alignment horizontal="center"/>
    </xf>
    <xf numFmtId="0" fontId="7" fillId="0" borderId="34" xfId="0" applyFont="1" applyBorder="1" applyAlignment="1">
      <alignment horizontal="center"/>
    </xf>
    <xf numFmtId="0" fontId="7" fillId="0" borderId="19" xfId="0" applyFont="1" applyBorder="1" applyAlignment="1">
      <alignment horizontal="center"/>
    </xf>
    <xf numFmtId="0" fontId="11" fillId="0" borderId="18" xfId="0" applyFont="1" applyBorder="1" applyAlignment="1">
      <alignment horizontal="center" vertical="center"/>
    </xf>
    <xf numFmtId="0" fontId="11" fillId="0" borderId="20" xfId="0" applyFont="1" applyBorder="1" applyAlignment="1">
      <alignment horizontal="center" vertical="center"/>
    </xf>
    <xf numFmtId="0" fontId="11" fillId="0" borderId="18" xfId="0" applyFont="1" applyBorder="1" applyAlignment="1">
      <alignment horizontal="center"/>
    </xf>
    <xf numFmtId="0" fontId="11" fillId="0" borderId="20" xfId="0" applyFont="1" applyBorder="1" applyAlignment="1">
      <alignment horizontal="center"/>
    </xf>
    <xf numFmtId="0" fontId="0" fillId="0" borderId="2" xfId="4" applyFont="1" applyBorder="1" applyAlignment="1">
      <alignment horizontal="center"/>
    </xf>
    <xf numFmtId="0" fontId="13" fillId="0" borderId="25" xfId="4" applyBorder="1" applyAlignment="1">
      <alignment horizontal="left"/>
    </xf>
    <xf numFmtId="0" fontId="0" fillId="0" borderId="2" xfId="4" applyFont="1" applyBorder="1" applyAlignment="1">
      <alignment horizontal="left"/>
    </xf>
    <xf numFmtId="0" fontId="0" fillId="0" borderId="31" xfId="4" applyFont="1" applyBorder="1" applyAlignment="1">
      <alignment horizontal="center"/>
    </xf>
    <xf numFmtId="0" fontId="10" fillId="0" borderId="2" xfId="8" applyFont="1" applyBorder="1" applyAlignment="1">
      <alignment horizontal="center"/>
    </xf>
    <xf numFmtId="0" fontId="10" fillId="0" borderId="25" xfId="8" applyFont="1" applyBorder="1" applyAlignment="1">
      <alignment horizontal="left"/>
    </xf>
    <xf numFmtId="0" fontId="10" fillId="0" borderId="35" xfId="8" applyFont="1" applyBorder="1" applyAlignment="1">
      <alignment horizontal="center"/>
    </xf>
    <xf numFmtId="0" fontId="10" fillId="0" borderId="36" xfId="8" applyFont="1" applyBorder="1" applyAlignment="1">
      <alignment horizontal="center"/>
    </xf>
    <xf numFmtId="0" fontId="10" fillId="0" borderId="25" xfId="8" applyFont="1" applyBorder="1" applyAlignment="1">
      <alignment horizontal="center"/>
    </xf>
    <xf numFmtId="0" fontId="10" fillId="0" borderId="12" xfId="8" applyFont="1" applyBorder="1" applyAlignment="1">
      <alignment horizontal="center"/>
    </xf>
    <xf numFmtId="166" fontId="10" fillId="0" borderId="14" xfId="8" applyNumberFormat="1" applyFont="1" applyBorder="1" applyAlignment="1">
      <alignment horizontal="center"/>
    </xf>
    <xf numFmtId="0" fontId="0" fillId="0" borderId="4" xfId="4" applyFont="1" applyBorder="1" applyAlignment="1">
      <alignment horizontal="center"/>
    </xf>
    <xf numFmtId="0" fontId="13" fillId="0" borderId="22" xfId="4" applyBorder="1" applyAlignment="1">
      <alignment horizontal="left"/>
    </xf>
    <xf numFmtId="0" fontId="0" fillId="0" borderId="4" xfId="4" applyFont="1" applyBorder="1" applyAlignment="1">
      <alignment horizontal="left"/>
    </xf>
    <xf numFmtId="0" fontId="0" fillId="0" borderId="15" xfId="4" applyFont="1" applyBorder="1" applyAlignment="1">
      <alignment horizontal="center"/>
    </xf>
    <xf numFmtId="0" fontId="0" fillId="0" borderId="17" xfId="4" applyFont="1" applyBorder="1" applyAlignment="1">
      <alignment horizontal="center"/>
    </xf>
    <xf numFmtId="0" fontId="0" fillId="0" borderId="24" xfId="4" applyFont="1" applyBorder="1" applyAlignment="1">
      <alignment horizontal="center"/>
    </xf>
    <xf numFmtId="0" fontId="0" fillId="0" borderId="16" xfId="4" applyFont="1" applyBorder="1" applyAlignment="1">
      <alignment horizontal="center"/>
    </xf>
    <xf numFmtId="0" fontId="10" fillId="0" borderId="4" xfId="8" applyFont="1" applyBorder="1" applyAlignment="1">
      <alignment horizontal="center"/>
    </xf>
    <xf numFmtId="0" fontId="10" fillId="0" borderId="22" xfId="8" applyFont="1" applyBorder="1" applyAlignment="1">
      <alignment horizontal="left"/>
    </xf>
    <xf numFmtId="0" fontId="10" fillId="0" borderId="3" xfId="8" applyFont="1" applyBorder="1" applyAlignment="1">
      <alignment horizontal="center"/>
    </xf>
    <xf numFmtId="0" fontId="10" fillId="0" borderId="5" xfId="8" applyFont="1" applyBorder="1" applyAlignment="1">
      <alignment horizontal="center"/>
    </xf>
    <xf numFmtId="0" fontId="10" fillId="0" borderId="22" xfId="8" applyFont="1" applyBorder="1" applyAlignment="1">
      <alignment horizontal="center"/>
    </xf>
    <xf numFmtId="166" fontId="10" fillId="0" borderId="17" xfId="8" applyNumberFormat="1" applyFont="1" applyBorder="1" applyAlignment="1">
      <alignment horizontal="center"/>
    </xf>
    <xf numFmtId="0" fontId="10" fillId="0" borderId="15" xfId="8" applyFont="1" applyBorder="1" applyAlignment="1">
      <alignment horizontal="center"/>
    </xf>
    <xf numFmtId="0" fontId="10" fillId="0" borderId="0" xfId="0" applyFont="1"/>
    <xf numFmtId="0" fontId="12" fillId="0" borderId="0" xfId="0" applyFont="1" applyBorder="1" applyAlignment="1">
      <alignment horizontal="center" vertical="center" wrapText="1"/>
    </xf>
    <xf numFmtId="0" fontId="6" fillId="0" borderId="0" xfId="0" applyFont="1" applyBorder="1" applyAlignment="1">
      <alignment horizontal="center" vertical="center" wrapText="1"/>
    </xf>
    <xf numFmtId="165" fontId="6" fillId="0" borderId="0" xfId="0" applyNumberFormat="1" applyFont="1" applyBorder="1" applyAlignment="1">
      <alignment horizontal="center" vertical="center" wrapText="1"/>
    </xf>
    <xf numFmtId="0" fontId="0" fillId="0" borderId="18" xfId="4" applyFont="1" applyBorder="1" applyAlignment="1">
      <alignment horizontal="center"/>
    </xf>
    <xf numFmtId="0" fontId="0" fillId="0" borderId="19" xfId="4" applyFont="1" applyBorder="1" applyAlignment="1">
      <alignment horizontal="center"/>
    </xf>
    <xf numFmtId="0" fontId="0" fillId="0" borderId="20" xfId="4" applyFont="1" applyBorder="1" applyAlignment="1">
      <alignment horizontal="center"/>
    </xf>
    <xf numFmtId="0" fontId="10" fillId="0" borderId="7" xfId="8" applyFont="1" applyBorder="1" applyAlignment="1">
      <alignment horizontal="center"/>
    </xf>
    <xf numFmtId="0" fontId="10" fillId="0" borderId="37" xfId="8" applyFont="1" applyBorder="1" applyAlignment="1">
      <alignment horizontal="left"/>
    </xf>
    <xf numFmtId="0" fontId="10" fillId="0" borderId="6" xfId="8" applyFont="1" applyBorder="1" applyAlignment="1">
      <alignment horizontal="center"/>
    </xf>
    <xf numFmtId="0" fontId="10" fillId="0" borderId="8" xfId="8" applyFont="1" applyBorder="1" applyAlignment="1">
      <alignment horizontal="center"/>
    </xf>
    <xf numFmtId="0" fontId="10" fillId="0" borderId="37" xfId="8" applyFont="1" applyBorder="1" applyAlignment="1">
      <alignment horizontal="center"/>
    </xf>
    <xf numFmtId="0" fontId="10" fillId="0" borderId="38" xfId="8" applyFont="1" applyBorder="1" applyAlignment="1">
      <alignment horizontal="center"/>
    </xf>
    <xf numFmtId="166" fontId="10" fillId="0" borderId="20" xfId="8" applyNumberFormat="1" applyFont="1" applyBorder="1" applyAlignment="1">
      <alignment horizontal="center"/>
    </xf>
    <xf numFmtId="0" fontId="10" fillId="0" borderId="18" xfId="8" applyFont="1" applyBorder="1" applyAlignment="1">
      <alignment horizontal="center"/>
    </xf>
    <xf numFmtId="0" fontId="0" fillId="0" borderId="0" xfId="0" applyAlignment="1">
      <alignment wrapText="1"/>
    </xf>
    <xf numFmtId="0" fontId="0" fillId="0" borderId="7" xfId="4" applyFont="1" applyBorder="1" applyAlignment="1">
      <alignment horizontal="center"/>
    </xf>
    <xf numFmtId="0" fontId="13" fillId="0" borderId="37" xfId="4" applyBorder="1" applyAlignment="1">
      <alignment horizontal="left"/>
    </xf>
    <xf numFmtId="0" fontId="0" fillId="0" borderId="7" xfId="4" applyFont="1" applyBorder="1" applyAlignment="1">
      <alignment horizontal="left"/>
    </xf>
    <xf numFmtId="0" fontId="0" fillId="0" borderId="34" xfId="4" applyFont="1" applyBorder="1" applyAlignment="1">
      <alignment horizontal="center"/>
    </xf>
    <xf numFmtId="0" fontId="5" fillId="0" borderId="0" xfId="0" applyFont="1" applyFill="1"/>
    <xf numFmtId="0" fontId="2" fillId="0" borderId="0" xfId="0" applyFont="1" applyFill="1" applyBorder="1" applyAlignment="1">
      <alignment horizontal="left" wrapText="1"/>
    </xf>
    <xf numFmtId="0" fontId="7" fillId="2" borderId="21" xfId="1" applyFont="1" applyFill="1" applyBorder="1" applyAlignment="1">
      <alignment horizontal="center" vertical="center" wrapText="1"/>
    </xf>
    <xf numFmtId="0" fontId="7" fillId="2" borderId="22" xfId="1" applyFont="1" applyFill="1" applyBorder="1" applyAlignment="1">
      <alignment horizontal="center" vertical="center"/>
    </xf>
    <xf numFmtId="0" fontId="7" fillId="3" borderId="22" xfId="1" applyFont="1" applyFill="1" applyBorder="1" applyAlignment="1">
      <alignment horizontal="center" vertical="center"/>
    </xf>
    <xf numFmtId="0" fontId="7" fillId="3" borderId="22" xfId="1" applyFont="1" applyFill="1" applyBorder="1" applyAlignment="1">
      <alignment horizontal="center" vertical="center" wrapText="1"/>
    </xf>
    <xf numFmtId="10" fontId="7" fillId="3" borderId="22" xfId="1" applyNumberFormat="1" applyFont="1" applyFill="1" applyBorder="1" applyAlignment="1">
      <alignment horizontal="center" vertical="center"/>
    </xf>
    <xf numFmtId="0" fontId="7" fillId="4" borderId="23" xfId="1" applyFont="1" applyFill="1" applyBorder="1" applyAlignment="1">
      <alignment horizontal="center"/>
    </xf>
    <xf numFmtId="0" fontId="7" fillId="5" borderId="23" xfId="1" applyFont="1" applyFill="1" applyBorder="1" applyAlignment="1">
      <alignment horizontal="center"/>
    </xf>
    <xf numFmtId="0" fontId="7" fillId="6" borderId="23" xfId="1" applyFont="1" applyFill="1" applyBorder="1" applyAlignment="1">
      <alignment horizontal="center" vertical="center"/>
    </xf>
    <xf numFmtId="2" fontId="8" fillId="7" borderId="22" xfId="0" applyNumberFormat="1" applyFont="1" applyFill="1" applyBorder="1" applyAlignment="1">
      <alignment horizontal="center" vertical="center"/>
    </xf>
    <xf numFmtId="0" fontId="9" fillId="7" borderId="24" xfId="0" applyFont="1" applyFill="1" applyBorder="1" applyAlignment="1">
      <alignment horizontal="center" vertical="center"/>
    </xf>
    <xf numFmtId="0" fontId="9" fillId="0" borderId="0" xfId="0" applyFont="1" applyBorder="1" applyAlignment="1">
      <alignment horizontal="center" vertical="center"/>
    </xf>
    <xf numFmtId="2" fontId="8" fillId="0" borderId="0" xfId="0" applyNumberFormat="1" applyFont="1" applyBorder="1" applyAlignment="1">
      <alignment horizontal="center" vertical="center"/>
    </xf>
    <xf numFmtId="0" fontId="7" fillId="0" borderId="22" xfId="1" applyFont="1" applyBorder="1" applyAlignment="1">
      <alignment horizontal="center" vertical="center"/>
    </xf>
    <xf numFmtId="0" fontId="1" fillId="0" borderId="22" xfId="1" applyFont="1" applyBorder="1" applyAlignment="1">
      <alignment horizontal="center" vertical="center"/>
    </xf>
    <xf numFmtId="2" fontId="1" fillId="0" borderId="22" xfId="1" applyNumberFormat="1" applyFont="1" applyBorder="1" applyAlignment="1">
      <alignment horizontal="center" vertical="center"/>
    </xf>
    <xf numFmtId="0" fontId="1" fillId="0" borderId="21" xfId="1" applyFont="1" applyBorder="1" applyAlignment="1">
      <alignment horizontal="center" vertical="center"/>
    </xf>
    <xf numFmtId="0" fontId="5" fillId="0" borderId="22" xfId="0" applyFont="1" applyBorder="1" applyAlignment="1">
      <alignment horizontal="center" vertical="center"/>
    </xf>
    <xf numFmtId="0" fontId="5" fillId="0" borderId="24" xfId="0" applyFont="1" applyBorder="1" applyAlignment="1">
      <alignment horizontal="center" vertical="center"/>
    </xf>
    <xf numFmtId="164" fontId="1" fillId="0" borderId="22" xfId="1" applyNumberFormat="1" applyFont="1" applyBorder="1" applyAlignment="1">
      <alignment horizontal="center" vertical="center"/>
    </xf>
    <xf numFmtId="2" fontId="5" fillId="0" borderId="22" xfId="0" applyNumberFormat="1" applyFont="1" applyBorder="1" applyAlignment="1">
      <alignment horizontal="center" vertical="center"/>
    </xf>
    <xf numFmtId="0" fontId="2" fillId="0" borderId="0" xfId="0" applyFont="1" applyFill="1" applyBorder="1" applyAlignment="1">
      <alignment horizontal="left"/>
    </xf>
    <xf numFmtId="0" fontId="7" fillId="2" borderId="21" xfId="1" applyFont="1" applyFill="1" applyBorder="1" applyAlignment="1">
      <alignment horizontal="center" vertical="center"/>
    </xf>
    <xf numFmtId="0" fontId="7" fillId="8" borderId="23" xfId="1" applyFont="1" applyFill="1" applyBorder="1" applyAlignment="1">
      <alignment horizontal="center"/>
    </xf>
    <xf numFmtId="2" fontId="8" fillId="7" borderId="22" xfId="0" applyNumberFormat="1" applyFont="1" applyFill="1" applyBorder="1" applyAlignment="1">
      <alignment horizontal="center" vertical="center" wrapText="1"/>
    </xf>
    <xf numFmtId="0" fontId="9" fillId="7" borderId="22" xfId="0" applyFont="1" applyFill="1" applyBorder="1" applyAlignment="1">
      <alignment horizontal="center" vertical="center"/>
    </xf>
    <xf numFmtId="0" fontId="7" fillId="2" borderId="22" xfId="1" applyFont="1" applyFill="1" applyBorder="1" applyAlignment="1">
      <alignment horizontal="center" vertical="center" wrapText="1"/>
    </xf>
    <xf numFmtId="0" fontId="7" fillId="7" borderId="22" xfId="0" applyFont="1" applyFill="1" applyBorder="1" applyAlignment="1">
      <alignment horizontal="center" vertical="center" wrapText="1"/>
    </xf>
    <xf numFmtId="2" fontId="8" fillId="7" borderId="0" xfId="0" applyNumberFormat="1" applyFont="1" applyFill="1" applyBorder="1" applyAlignment="1">
      <alignment horizontal="center" vertical="center"/>
    </xf>
    <xf numFmtId="0" fontId="9" fillId="7" borderId="0" xfId="0" applyFont="1" applyFill="1" applyBorder="1" applyAlignment="1">
      <alignment horizontal="center" vertical="center"/>
    </xf>
    <xf numFmtId="0" fontId="5" fillId="0" borderId="22" xfId="0" applyFont="1" applyFill="1" applyBorder="1" applyAlignment="1">
      <alignment horizontal="center" vertical="center" wrapText="1"/>
    </xf>
    <xf numFmtId="0" fontId="5" fillId="0" borderId="22" xfId="0" applyFont="1" applyBorder="1" applyAlignment="1">
      <alignment horizontal="center" vertical="center" wrapText="1"/>
    </xf>
    <xf numFmtId="0" fontId="7" fillId="4" borderId="23" xfId="1" quotePrefix="1" applyFont="1" applyFill="1" applyBorder="1" applyAlignment="1">
      <alignment horizontal="center"/>
    </xf>
    <xf numFmtId="0" fontId="9" fillId="7" borderId="22" xfId="0" applyFont="1" applyFill="1" applyBorder="1" applyAlignment="1">
      <alignment horizontal="center" vertical="center" wrapText="1"/>
    </xf>
    <xf numFmtId="0" fontId="11" fillId="0" borderId="32" xfId="0" applyFont="1" applyBorder="1" applyAlignment="1">
      <alignment horizontal="center" vertical="center"/>
    </xf>
    <xf numFmtId="0" fontId="2" fillId="0" borderId="0" xfId="0" applyFont="1" applyAlignment="1">
      <alignment horizontal="center"/>
    </xf>
    <xf numFmtId="0" fontId="14" fillId="0" borderId="0" xfId="0" applyFont="1" applyBorder="1" applyAlignment="1">
      <alignment horizontal="left" vertical="center" wrapText="1"/>
    </xf>
    <xf numFmtId="0" fontId="10" fillId="0" borderId="0" xfId="0" applyFont="1" applyBorder="1" applyAlignment="1">
      <alignment horizontal="left" vertical="center" wrapText="1"/>
    </xf>
    <xf numFmtId="0" fontId="7" fillId="0" borderId="1" xfId="0" applyFont="1" applyBorder="1" applyAlignment="1">
      <alignment horizontal="center" vertical="center"/>
    </xf>
    <xf numFmtId="0" fontId="7" fillId="0" borderId="32" xfId="0" applyFont="1" applyBorder="1" applyAlignment="1">
      <alignment horizontal="center"/>
    </xf>
    <xf numFmtId="0" fontId="11" fillId="0" borderId="1" xfId="0" applyFont="1" applyBorder="1" applyAlignment="1">
      <alignment horizontal="center" vertical="center"/>
    </xf>
    <xf numFmtId="0" fontId="11" fillId="0" borderId="33" xfId="0" applyFont="1" applyBorder="1" applyAlignment="1">
      <alignment horizontal="center" vertical="center"/>
    </xf>
  </cellXfs>
  <cellStyles count="9">
    <cellStyle name="Normal" xfId="0" builtinId="0"/>
    <cellStyle name="Normal 2" xfId="1"/>
    <cellStyle name="Normal 2 2" xfId="2"/>
    <cellStyle name="Normal 3" xfId="3"/>
    <cellStyle name="Normal 3 2" xfId="4"/>
    <cellStyle name="Normal 4" xfId="5"/>
    <cellStyle name="Normal 4 2" xfId="6"/>
    <cellStyle name="Normal 5" xfId="7"/>
    <cellStyle name="Normal 6" xfId="8"/>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6F9D4"/>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BE5D6"/>
      <rgbColor rgb="FF99CCFF"/>
      <rgbColor rgb="FFF4B183"/>
      <rgbColor rgb="FFCC99FF"/>
      <rgbColor rgb="FFF8CBAD"/>
      <rgbColor rgb="FF3366FF"/>
      <rgbColor rgb="FF33CCCC"/>
      <rgbColor rgb="FF99CC00"/>
      <rgbColor rgb="FFFFCC00"/>
      <rgbColor rgb="FFFF9900"/>
      <rgbColor rgb="FFC55A11"/>
      <rgbColor rgb="FF666699"/>
      <rgbColor rgb="FF70AD47"/>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4"/>
  <sheetViews>
    <sheetView zoomScale="80" zoomScaleNormal="80" workbookViewId="0">
      <selection sqref="A1:T2"/>
    </sheetView>
  </sheetViews>
  <sheetFormatPr defaultColWidth="8.54296875" defaultRowHeight="14.5" x14ac:dyDescent="0.35"/>
  <cols>
    <col min="1" max="1" width="19.7265625" customWidth="1"/>
    <col min="2" max="2" width="17.54296875" customWidth="1"/>
    <col min="5" max="5" width="16.453125" customWidth="1"/>
    <col min="6" max="6" width="17.81640625" customWidth="1"/>
    <col min="7" max="7" width="9.54296875" customWidth="1"/>
    <col min="8" max="8" width="13.7265625" customWidth="1"/>
    <col min="9" max="9" width="16.453125" customWidth="1"/>
    <col min="10" max="10" width="18.7265625" customWidth="1"/>
    <col min="11" max="11" width="13.1796875" customWidth="1"/>
    <col min="12" max="12" width="16.453125" customWidth="1"/>
    <col min="13" max="13" width="18.7265625" customWidth="1"/>
    <col min="14" max="14" width="13.1796875" customWidth="1"/>
    <col min="15" max="15" width="16.453125" customWidth="1"/>
    <col min="16" max="16" width="18.7265625" customWidth="1"/>
    <col min="17" max="17" width="22" customWidth="1"/>
    <col min="18" max="18" width="8.7265625" style="5" customWidth="1"/>
    <col min="19" max="19" width="9.7265625" style="5" customWidth="1"/>
    <col min="20" max="20" width="11.26953125" style="5" customWidth="1"/>
  </cols>
  <sheetData>
    <row r="1" spans="1:25" ht="17.25" customHeight="1" x14ac:dyDescent="0.35">
      <c r="A1" s="134" t="s">
        <v>130</v>
      </c>
      <c r="B1" s="134"/>
      <c r="C1" s="134"/>
      <c r="D1" s="134"/>
      <c r="E1" s="134"/>
      <c r="F1" s="134"/>
      <c r="G1" s="134"/>
      <c r="H1" s="134"/>
      <c r="I1" s="134"/>
      <c r="J1" s="134"/>
      <c r="K1" s="134"/>
      <c r="L1" s="134"/>
      <c r="M1" s="134"/>
      <c r="N1" s="134"/>
      <c r="O1" s="134"/>
      <c r="P1" s="134"/>
      <c r="Q1" s="134"/>
      <c r="R1" s="134"/>
      <c r="S1" s="134"/>
      <c r="T1" s="134"/>
    </row>
    <row r="2" spans="1:25" x14ac:dyDescent="0.35">
      <c r="A2" s="134"/>
      <c r="B2" s="134"/>
      <c r="C2" s="134"/>
      <c r="D2" s="134"/>
      <c r="E2" s="134"/>
      <c r="F2" s="134"/>
      <c r="G2" s="134"/>
      <c r="H2" s="134"/>
      <c r="I2" s="134"/>
      <c r="J2" s="134"/>
      <c r="K2" s="134"/>
      <c r="L2" s="134"/>
      <c r="M2" s="134"/>
      <c r="N2" s="134"/>
      <c r="O2" s="134"/>
      <c r="P2" s="134"/>
      <c r="Q2" s="134"/>
      <c r="R2" s="134"/>
      <c r="S2" s="134"/>
      <c r="T2" s="134"/>
      <c r="U2" s="6"/>
      <c r="V2" s="6"/>
      <c r="W2" s="6"/>
      <c r="X2" s="6"/>
      <c r="Y2" s="6"/>
    </row>
    <row r="3" spans="1:25" ht="17.5" x14ac:dyDescent="0.35">
      <c r="A3" s="7"/>
      <c r="B3" s="7"/>
      <c r="C3" s="7"/>
      <c r="D3" s="7"/>
      <c r="E3" s="7"/>
      <c r="F3" s="7"/>
      <c r="G3" s="7"/>
      <c r="H3" s="7"/>
      <c r="I3" s="7"/>
      <c r="J3" s="7"/>
      <c r="K3" s="7"/>
      <c r="L3" s="7"/>
      <c r="M3" s="7"/>
      <c r="N3" s="7"/>
      <c r="O3" s="7"/>
      <c r="P3" s="7"/>
      <c r="Q3" s="7"/>
      <c r="R3" s="7"/>
      <c r="S3" s="7"/>
      <c r="T3" s="7"/>
      <c r="U3" s="6"/>
      <c r="V3" s="6"/>
      <c r="W3" s="6"/>
      <c r="X3" s="6"/>
      <c r="Y3" s="6"/>
    </row>
    <row r="4" spans="1:25" ht="14.25" customHeight="1" x14ac:dyDescent="0.35">
      <c r="A4" s="135" t="s">
        <v>0</v>
      </c>
      <c r="B4" s="136" t="s">
        <v>16</v>
      </c>
      <c r="C4" s="137" t="s">
        <v>17</v>
      </c>
      <c r="D4" s="137" t="s">
        <v>18</v>
      </c>
      <c r="E4" s="138" t="s">
        <v>19</v>
      </c>
      <c r="F4" s="138" t="s">
        <v>20</v>
      </c>
      <c r="G4" s="139" t="s">
        <v>21</v>
      </c>
      <c r="H4" s="140" t="s">
        <v>22</v>
      </c>
      <c r="I4" s="140"/>
      <c r="J4" s="140"/>
      <c r="K4" s="141" t="s">
        <v>23</v>
      </c>
      <c r="L4" s="141"/>
      <c r="M4" s="141"/>
      <c r="N4" s="142" t="s">
        <v>24</v>
      </c>
      <c r="O4" s="142"/>
      <c r="P4" s="142"/>
      <c r="Q4" s="143" t="s">
        <v>20</v>
      </c>
      <c r="R4" s="143" t="s">
        <v>25</v>
      </c>
      <c r="S4" s="143" t="s">
        <v>26</v>
      </c>
      <c r="T4" s="144" t="s">
        <v>27</v>
      </c>
      <c r="V4" s="145"/>
      <c r="W4" s="146"/>
      <c r="X4" s="145"/>
      <c r="Y4" s="6"/>
    </row>
    <row r="5" spans="1:25" x14ac:dyDescent="0.35">
      <c r="A5" s="135"/>
      <c r="B5" s="136"/>
      <c r="C5" s="137"/>
      <c r="D5" s="137"/>
      <c r="E5" s="138"/>
      <c r="F5" s="138"/>
      <c r="G5" s="139"/>
      <c r="H5" s="8" t="s">
        <v>28</v>
      </c>
      <c r="I5" s="8" t="s">
        <v>29</v>
      </c>
      <c r="J5" s="8" t="s">
        <v>30</v>
      </c>
      <c r="K5" s="9" t="s">
        <v>28</v>
      </c>
      <c r="L5" s="9" t="s">
        <v>29</v>
      </c>
      <c r="M5" s="9" t="s">
        <v>30</v>
      </c>
      <c r="N5" s="10" t="s">
        <v>28</v>
      </c>
      <c r="O5" s="10" t="s">
        <v>29</v>
      </c>
      <c r="P5" s="10" t="s">
        <v>30</v>
      </c>
      <c r="Q5" s="143"/>
      <c r="R5" s="143"/>
      <c r="S5" s="143"/>
      <c r="T5" s="144"/>
      <c r="V5" s="145"/>
      <c r="W5" s="146"/>
      <c r="X5" s="145"/>
      <c r="Y5" s="6"/>
    </row>
    <row r="6" spans="1:25" x14ac:dyDescent="0.35">
      <c r="A6" s="11" t="s">
        <v>6</v>
      </c>
      <c r="B6" s="12" t="s">
        <v>31</v>
      </c>
      <c r="C6" s="147" t="s">
        <v>32</v>
      </c>
      <c r="D6" s="147" t="s">
        <v>33</v>
      </c>
      <c r="E6" s="148">
        <v>307625</v>
      </c>
      <c r="F6" s="148">
        <v>12127</v>
      </c>
      <c r="G6" s="149">
        <v>3.9421373425436799</v>
      </c>
      <c r="H6" s="148">
        <v>5399</v>
      </c>
      <c r="I6" s="13">
        <v>439</v>
      </c>
      <c r="J6" s="14">
        <v>1.0628720288084099E-2</v>
      </c>
      <c r="K6" s="148">
        <v>10056</v>
      </c>
      <c r="L6" s="13">
        <v>1370</v>
      </c>
      <c r="M6" s="15">
        <v>1.2678584816060001E-2</v>
      </c>
      <c r="N6" s="148">
        <v>10599</v>
      </c>
      <c r="O6" s="13">
        <v>1440</v>
      </c>
      <c r="P6" s="15">
        <v>1.2684618922639E-2</v>
      </c>
      <c r="Q6" s="148">
        <v>12127</v>
      </c>
      <c r="R6" s="16">
        <f>I6*100/$Q$6</f>
        <v>3.6200214397625134</v>
      </c>
      <c r="S6" s="16">
        <f>L6*100/$Q$6</f>
        <v>11.29710563206069</v>
      </c>
      <c r="T6" s="17">
        <f>O6*100/$Q$6</f>
        <v>11.874330007421456</v>
      </c>
      <c r="U6" s="6"/>
      <c r="V6" s="6"/>
      <c r="W6" s="6"/>
      <c r="X6" s="6"/>
      <c r="Y6" s="6"/>
    </row>
    <row r="7" spans="1:25" x14ac:dyDescent="0.35">
      <c r="A7" s="18" t="s">
        <v>9</v>
      </c>
      <c r="B7" s="19" t="s">
        <v>34</v>
      </c>
      <c r="C7" s="147"/>
      <c r="D7" s="147"/>
      <c r="E7" s="148"/>
      <c r="F7" s="148"/>
      <c r="G7" s="149"/>
      <c r="H7" s="148"/>
      <c r="I7" s="20">
        <v>2335</v>
      </c>
      <c r="J7" s="21">
        <v>1.05757749299578E-2</v>
      </c>
      <c r="K7" s="148"/>
      <c r="L7" s="20">
        <v>3785</v>
      </c>
      <c r="M7" s="22">
        <v>1.11209296887206E-2</v>
      </c>
      <c r="N7" s="148"/>
      <c r="O7" s="20">
        <v>3950</v>
      </c>
      <c r="P7" s="22">
        <v>1.1204362043808799E-2</v>
      </c>
      <c r="Q7" s="148"/>
      <c r="R7" s="4">
        <f>I7*100/$Q$6</f>
        <v>19.254555949534097</v>
      </c>
      <c r="S7" s="4">
        <f>L7*100/$Q$6</f>
        <v>31.211346582007092</v>
      </c>
      <c r="T7" s="23">
        <f>O7*100/$Q$6</f>
        <v>32.571946895357463</v>
      </c>
      <c r="U7" s="6"/>
      <c r="V7" s="6"/>
      <c r="W7" s="6"/>
      <c r="X7" s="6"/>
      <c r="Y7" s="6"/>
    </row>
    <row r="8" spans="1:25" x14ac:dyDescent="0.35">
      <c r="A8" s="18" t="s">
        <v>10</v>
      </c>
      <c r="B8" s="19" t="s">
        <v>35</v>
      </c>
      <c r="C8" s="147"/>
      <c r="D8" s="147"/>
      <c r="E8" s="148"/>
      <c r="F8" s="148"/>
      <c r="G8" s="149"/>
      <c r="H8" s="148"/>
      <c r="I8" s="20">
        <v>1307</v>
      </c>
      <c r="J8" s="21">
        <v>1.06842578669784E-2</v>
      </c>
      <c r="K8" s="148"/>
      <c r="L8" s="20">
        <v>2300</v>
      </c>
      <c r="M8" s="22">
        <v>1.1335467349166999E-2</v>
      </c>
      <c r="N8" s="148"/>
      <c r="O8" s="20">
        <v>2466</v>
      </c>
      <c r="P8" s="22">
        <v>1.14549874535148E-2</v>
      </c>
      <c r="Q8" s="148"/>
      <c r="R8" s="4">
        <f>I8*100/$Q$6</f>
        <v>10.777603694236003</v>
      </c>
      <c r="S8" s="4">
        <f>L8*100/$Q$6</f>
        <v>18.965943761853715</v>
      </c>
      <c r="T8" s="23">
        <f>O8*100/$Q$6</f>
        <v>20.334790137709245</v>
      </c>
    </row>
    <row r="9" spans="1:25" x14ac:dyDescent="0.35">
      <c r="A9" s="24" t="s">
        <v>5</v>
      </c>
      <c r="B9" s="25" t="s">
        <v>36</v>
      </c>
      <c r="C9" s="147"/>
      <c r="D9" s="147"/>
      <c r="E9" s="148"/>
      <c r="F9" s="148"/>
      <c r="G9" s="149"/>
      <c r="H9" s="148"/>
      <c r="I9" s="26">
        <v>1318</v>
      </c>
      <c r="J9" s="27">
        <v>1.1779367068248701E-2</v>
      </c>
      <c r="K9" s="148"/>
      <c r="L9" s="26">
        <v>2601</v>
      </c>
      <c r="M9" s="28">
        <v>1.2693805227716499E-2</v>
      </c>
      <c r="N9" s="148"/>
      <c r="O9" s="26">
        <v>2743</v>
      </c>
      <c r="P9" s="28">
        <v>1.26873151141416E-2</v>
      </c>
      <c r="Q9" s="148"/>
      <c r="R9" s="29">
        <f>I9*100/$Q$6</f>
        <v>10.868310381792694</v>
      </c>
      <c r="S9" s="29">
        <f>L9*100/$Q$6</f>
        <v>21.448008575905007</v>
      </c>
      <c r="T9" s="30">
        <f>O9*100/$Q$6</f>
        <v>22.618949451636844</v>
      </c>
    </row>
    <row r="10" spans="1:25" x14ac:dyDescent="0.35">
      <c r="A10" s="31"/>
      <c r="B10" s="31"/>
      <c r="C10" s="32"/>
      <c r="D10" s="32"/>
      <c r="E10" s="33"/>
      <c r="F10" s="33"/>
      <c r="G10" s="34"/>
      <c r="H10" s="35"/>
      <c r="I10" s="36"/>
      <c r="J10" s="37"/>
      <c r="K10" s="35"/>
      <c r="L10" s="38"/>
      <c r="M10" s="22"/>
      <c r="N10" s="35"/>
      <c r="O10" s="38"/>
      <c r="P10" s="22"/>
      <c r="Q10" s="33"/>
      <c r="R10" s="35"/>
      <c r="S10" s="35"/>
      <c r="T10" s="35"/>
    </row>
    <row r="11" spans="1:25" x14ac:dyDescent="0.35">
      <c r="A11" s="150" t="s">
        <v>3</v>
      </c>
      <c r="B11" s="148" t="s">
        <v>37</v>
      </c>
      <c r="C11" s="147" t="s">
        <v>32</v>
      </c>
      <c r="D11" s="147" t="s">
        <v>33</v>
      </c>
      <c r="E11" s="148">
        <v>1308736</v>
      </c>
      <c r="F11" s="148">
        <v>5812</v>
      </c>
      <c r="G11" s="149">
        <v>0.44409262066604699</v>
      </c>
      <c r="H11" s="148">
        <v>99</v>
      </c>
      <c r="I11" s="148">
        <v>99</v>
      </c>
      <c r="J11" s="153">
        <v>1.21661615162349E-2</v>
      </c>
      <c r="K11" s="148">
        <v>4751</v>
      </c>
      <c r="L11" s="151">
        <v>4751</v>
      </c>
      <c r="M11" s="151">
        <v>1.2926790878535301E-2</v>
      </c>
      <c r="N11" s="148">
        <v>4831</v>
      </c>
      <c r="O11" s="151">
        <v>4831</v>
      </c>
      <c r="P11" s="151">
        <v>1.2962470016763599E-2</v>
      </c>
      <c r="Q11" s="148">
        <v>5812</v>
      </c>
      <c r="R11" s="151">
        <f>I11*100/Q11</f>
        <v>1.703372333103923</v>
      </c>
      <c r="S11" s="151">
        <f>L11*100/$Q11</f>
        <v>81.744666207845839</v>
      </c>
      <c r="T11" s="152">
        <f>O11*100/$Q11</f>
        <v>83.121128699242945</v>
      </c>
    </row>
    <row r="12" spans="1:25" x14ac:dyDescent="0.35">
      <c r="A12" s="150"/>
      <c r="B12" s="148"/>
      <c r="C12" s="147"/>
      <c r="D12" s="147"/>
      <c r="E12" s="148"/>
      <c r="F12" s="148"/>
      <c r="G12" s="149"/>
      <c r="H12" s="148"/>
      <c r="I12" s="148"/>
      <c r="J12" s="153"/>
      <c r="K12" s="148"/>
      <c r="L12" s="151"/>
      <c r="M12" s="151"/>
      <c r="N12" s="148"/>
      <c r="O12" s="151"/>
      <c r="P12" s="151"/>
      <c r="Q12" s="148"/>
      <c r="R12" s="151"/>
      <c r="S12" s="151"/>
      <c r="T12" s="152"/>
    </row>
    <row r="13" spans="1:25" x14ac:dyDescent="0.35">
      <c r="A13" s="150"/>
      <c r="B13" s="148"/>
      <c r="C13" s="147"/>
      <c r="D13" s="147"/>
      <c r="E13" s="148"/>
      <c r="F13" s="148"/>
      <c r="G13" s="149"/>
      <c r="H13" s="148"/>
      <c r="I13" s="148"/>
      <c r="J13" s="153"/>
      <c r="K13" s="148"/>
      <c r="L13" s="151"/>
      <c r="M13" s="151"/>
      <c r="N13" s="148"/>
      <c r="O13" s="151"/>
      <c r="P13" s="151"/>
      <c r="Q13" s="148"/>
      <c r="R13" s="151"/>
      <c r="S13" s="151"/>
      <c r="T13" s="152"/>
    </row>
    <row r="14" spans="1:25" x14ac:dyDescent="0.35">
      <c r="A14" s="150"/>
      <c r="B14" s="148"/>
      <c r="C14" s="147"/>
      <c r="D14" s="147"/>
      <c r="E14" s="148"/>
      <c r="F14" s="148"/>
      <c r="G14" s="149"/>
      <c r="H14" s="148"/>
      <c r="I14" s="148"/>
      <c r="J14" s="153"/>
      <c r="K14" s="148"/>
      <c r="L14" s="151"/>
      <c r="M14" s="151"/>
      <c r="N14" s="148"/>
      <c r="O14" s="151"/>
      <c r="P14" s="151"/>
      <c r="Q14" s="148"/>
      <c r="R14" s="151"/>
      <c r="S14" s="151"/>
      <c r="T14" s="152"/>
    </row>
    <row r="15" spans="1:25" x14ac:dyDescent="0.35">
      <c r="A15" s="31"/>
      <c r="B15" s="31"/>
      <c r="C15" s="39"/>
      <c r="D15" s="39"/>
      <c r="E15" s="33"/>
      <c r="F15" s="33"/>
      <c r="G15" s="34"/>
      <c r="H15" s="35"/>
      <c r="I15" s="36"/>
      <c r="J15" s="37"/>
      <c r="K15" s="35"/>
      <c r="L15" s="38"/>
      <c r="M15" s="22"/>
      <c r="N15" s="35"/>
      <c r="O15" s="38"/>
      <c r="P15" s="22"/>
      <c r="Q15" s="33"/>
      <c r="R15" s="35"/>
      <c r="S15" s="35"/>
      <c r="T15" s="35"/>
    </row>
    <row r="16" spans="1:25" x14ac:dyDescent="0.35">
      <c r="A16" s="11" t="s">
        <v>8</v>
      </c>
      <c r="B16" s="12" t="s">
        <v>37</v>
      </c>
      <c r="C16" s="147" t="s">
        <v>32</v>
      </c>
      <c r="D16" s="147" t="s">
        <v>33</v>
      </c>
      <c r="E16" s="148">
        <v>252147</v>
      </c>
      <c r="F16" s="148">
        <v>5641</v>
      </c>
      <c r="G16" s="149">
        <v>2.23718703772006</v>
      </c>
      <c r="H16" s="148">
        <v>1781</v>
      </c>
      <c r="I16" s="13">
        <v>605</v>
      </c>
      <c r="J16" s="14">
        <v>1.2369786404403E-2</v>
      </c>
      <c r="K16" s="148">
        <v>4490</v>
      </c>
      <c r="L16" s="13">
        <v>1183</v>
      </c>
      <c r="M16" s="15">
        <v>1.3646611065033501E-2</v>
      </c>
      <c r="N16" s="148">
        <v>4695</v>
      </c>
      <c r="O16" s="13">
        <v>1238</v>
      </c>
      <c r="P16" s="15">
        <v>1.38377580972901E-2</v>
      </c>
      <c r="Q16" s="148">
        <v>5641</v>
      </c>
      <c r="R16" s="16">
        <f>I16*100/$Q$16</f>
        <v>10.725048750221593</v>
      </c>
      <c r="S16" s="16">
        <f>L16*100/$Q$16</f>
        <v>20.971458961177095</v>
      </c>
      <c r="T16" s="17">
        <f>O16*100/$Q$16</f>
        <v>21.946463393015424</v>
      </c>
    </row>
    <row r="17" spans="1:20" x14ac:dyDescent="0.35">
      <c r="A17" s="18" t="s">
        <v>7</v>
      </c>
      <c r="B17" s="19" t="s">
        <v>34</v>
      </c>
      <c r="C17" s="147"/>
      <c r="D17" s="147"/>
      <c r="E17" s="148"/>
      <c r="F17" s="148"/>
      <c r="G17" s="149"/>
      <c r="H17" s="148"/>
      <c r="I17" s="20">
        <v>106</v>
      </c>
      <c r="J17" s="21">
        <v>1.0456638157810999E-2</v>
      </c>
      <c r="K17" s="148"/>
      <c r="L17" s="20">
        <v>750</v>
      </c>
      <c r="M17" s="22">
        <v>1.17242263215937E-2</v>
      </c>
      <c r="N17" s="148"/>
      <c r="O17" s="20">
        <v>783</v>
      </c>
      <c r="P17" s="22">
        <v>1.1669244648752099E-2</v>
      </c>
      <c r="Q17" s="148"/>
      <c r="R17" s="4">
        <f>I17*100/$Q$16</f>
        <v>1.8790994504520475</v>
      </c>
      <c r="S17" s="4">
        <f>L17*100/$Q$16</f>
        <v>13.295514979613543</v>
      </c>
      <c r="T17" s="23">
        <f>O17*100/$Q$16</f>
        <v>13.88051763871654</v>
      </c>
    </row>
    <row r="18" spans="1:20" x14ac:dyDescent="0.35">
      <c r="A18" s="18" t="s">
        <v>4</v>
      </c>
      <c r="B18" s="19" t="s">
        <v>35</v>
      </c>
      <c r="C18" s="147"/>
      <c r="D18" s="147"/>
      <c r="E18" s="148"/>
      <c r="F18" s="148"/>
      <c r="G18" s="149"/>
      <c r="H18" s="148"/>
      <c r="I18" s="20">
        <v>614</v>
      </c>
      <c r="J18" s="21">
        <v>1.2586028792314401E-2</v>
      </c>
      <c r="K18" s="148"/>
      <c r="L18" s="20">
        <v>1417</v>
      </c>
      <c r="M18" s="22">
        <v>1.3183792149030701E-2</v>
      </c>
      <c r="N18" s="148"/>
      <c r="O18" s="20">
        <v>1484</v>
      </c>
      <c r="P18" s="22">
        <v>1.32347185635555E-2</v>
      </c>
      <c r="Q18" s="148"/>
      <c r="R18" s="4">
        <f>I18*100/$Q$16</f>
        <v>10.884594929976954</v>
      </c>
      <c r="S18" s="4">
        <f>L18*100/$Q$16</f>
        <v>25.119659634816522</v>
      </c>
      <c r="T18" s="23">
        <f>O18*100/$Q$16</f>
        <v>26.307392306328666</v>
      </c>
    </row>
    <row r="19" spans="1:20" x14ac:dyDescent="0.35">
      <c r="A19" s="24" t="s">
        <v>11</v>
      </c>
      <c r="B19" s="25" t="s">
        <v>36</v>
      </c>
      <c r="C19" s="147"/>
      <c r="D19" s="147"/>
      <c r="E19" s="148"/>
      <c r="F19" s="148"/>
      <c r="G19" s="149"/>
      <c r="H19" s="148"/>
      <c r="I19" s="26">
        <v>456</v>
      </c>
      <c r="J19" s="27">
        <v>1.26431674472976E-2</v>
      </c>
      <c r="K19" s="148"/>
      <c r="L19" s="26">
        <v>1140</v>
      </c>
      <c r="M19" s="28">
        <v>1.3439482698899999E-2</v>
      </c>
      <c r="N19" s="148"/>
      <c r="O19" s="26">
        <v>1190</v>
      </c>
      <c r="P19" s="28">
        <v>1.3605248409714501E-2</v>
      </c>
      <c r="Q19" s="148"/>
      <c r="R19" s="29">
        <f>I19*100/$Q$16</f>
        <v>8.0836731076050352</v>
      </c>
      <c r="S19" s="29">
        <f>L19*100/$Q$16</f>
        <v>20.209182769012585</v>
      </c>
      <c r="T19" s="30">
        <f>O19*100/$Q$16</f>
        <v>21.095550434320156</v>
      </c>
    </row>
    <row r="20" spans="1:20" x14ac:dyDescent="0.35">
      <c r="A20" s="31"/>
      <c r="B20" s="31"/>
      <c r="C20" s="39"/>
      <c r="D20" s="39"/>
      <c r="E20" s="33"/>
      <c r="F20" s="33"/>
      <c r="G20" s="34"/>
      <c r="H20" s="33"/>
      <c r="I20" s="36"/>
      <c r="J20" s="37"/>
      <c r="K20" s="33"/>
      <c r="L20" s="38"/>
      <c r="M20" s="22"/>
      <c r="N20" s="33"/>
      <c r="O20" s="38"/>
      <c r="P20" s="22"/>
      <c r="Q20" s="33"/>
      <c r="R20" s="35"/>
      <c r="S20" s="35"/>
      <c r="T20" s="35"/>
    </row>
    <row r="21" spans="1:20" x14ac:dyDescent="0.35">
      <c r="A21" s="11" t="s">
        <v>13</v>
      </c>
      <c r="B21" s="12" t="s">
        <v>37</v>
      </c>
      <c r="C21" s="147" t="s">
        <v>32</v>
      </c>
      <c r="D21" s="147" t="s">
        <v>33</v>
      </c>
      <c r="E21" s="151">
        <v>301097</v>
      </c>
      <c r="F21" s="151">
        <v>58392</v>
      </c>
      <c r="G21" s="154">
        <v>19.393085949046299</v>
      </c>
      <c r="H21" s="151">
        <f>SUM(I21:I23)</f>
        <v>2435</v>
      </c>
      <c r="I21" s="40">
        <v>247</v>
      </c>
      <c r="J21" s="41">
        <v>1.00112850149298E-2</v>
      </c>
      <c r="K21" s="151">
        <f>SUM(L21:L23)</f>
        <v>39170</v>
      </c>
      <c r="L21" s="40">
        <v>1051</v>
      </c>
      <c r="M21" s="15">
        <v>1.1180247290189E-2</v>
      </c>
      <c r="N21" s="151">
        <f>SUM(O21:O23)</f>
        <v>40425</v>
      </c>
      <c r="O21" s="40">
        <v>1203</v>
      </c>
      <c r="P21" s="15">
        <v>1.13460377613016E-2</v>
      </c>
      <c r="Q21" s="151">
        <f>F21</f>
        <v>58392</v>
      </c>
      <c r="R21" s="16">
        <f>I21*100/$Q$21</f>
        <v>0.42300315111659131</v>
      </c>
      <c r="S21" s="16">
        <f>L21*100/$Q$21</f>
        <v>1.7999040964515687</v>
      </c>
      <c r="T21" s="17">
        <f>O21*100/$Q$21</f>
        <v>2.0602137279079327</v>
      </c>
    </row>
    <row r="22" spans="1:20" x14ac:dyDescent="0.35">
      <c r="A22" s="18" t="s">
        <v>14</v>
      </c>
      <c r="B22" s="19" t="s">
        <v>34</v>
      </c>
      <c r="C22" s="147"/>
      <c r="D22" s="147"/>
      <c r="E22" s="151"/>
      <c r="F22" s="151"/>
      <c r="G22" s="154"/>
      <c r="H22" s="151"/>
      <c r="I22" s="38">
        <v>745</v>
      </c>
      <c r="J22" s="42">
        <v>1.1504177712963101E-2</v>
      </c>
      <c r="K22" s="151"/>
      <c r="L22" s="38">
        <v>35621</v>
      </c>
      <c r="M22" s="42">
        <v>1.2568150638800899E-2</v>
      </c>
      <c r="N22" s="151"/>
      <c r="O22" s="38">
        <v>36425</v>
      </c>
      <c r="P22" s="42">
        <v>1.25513939022125E-2</v>
      </c>
      <c r="Q22" s="151"/>
      <c r="R22" s="4">
        <f>I22*100/$Q$21</f>
        <v>1.2758597068091519</v>
      </c>
      <c r="S22" s="4">
        <f>L22*100/$Q$21</f>
        <v>61.003219619125908</v>
      </c>
      <c r="T22" s="23">
        <f>O22*100/$Q$21</f>
        <v>62.380120564460888</v>
      </c>
    </row>
    <row r="23" spans="1:20" x14ac:dyDescent="0.35">
      <c r="A23" s="18" t="s">
        <v>12</v>
      </c>
      <c r="B23" s="19" t="s">
        <v>35</v>
      </c>
      <c r="C23" s="147"/>
      <c r="D23" s="147"/>
      <c r="E23" s="151"/>
      <c r="F23" s="151"/>
      <c r="G23" s="154"/>
      <c r="H23" s="151"/>
      <c r="I23" s="38">
        <v>1443</v>
      </c>
      <c r="J23" s="42">
        <v>1.21086390111352E-2</v>
      </c>
      <c r="K23" s="151"/>
      <c r="L23" s="38">
        <v>2498</v>
      </c>
      <c r="M23" s="42">
        <v>1.25614247585041E-2</v>
      </c>
      <c r="N23" s="151"/>
      <c r="O23" s="38">
        <v>2797</v>
      </c>
      <c r="P23" s="42">
        <v>1.2573647524487599E-2</v>
      </c>
      <c r="Q23" s="151"/>
      <c r="R23" s="4">
        <f>I23*100/$Q$21</f>
        <v>2.4712289354706125</v>
      </c>
      <c r="S23" s="4">
        <f>L23*100/$Q$21</f>
        <v>4.2779832853815591</v>
      </c>
      <c r="T23" s="23">
        <f>O23*100/$Q$21</f>
        <v>4.7900397314700642</v>
      </c>
    </row>
    <row r="24" spans="1:20" x14ac:dyDescent="0.35">
      <c r="A24" s="24" t="s">
        <v>32</v>
      </c>
      <c r="B24" s="25" t="s">
        <v>32</v>
      </c>
      <c r="C24" s="147"/>
      <c r="D24" s="147"/>
      <c r="E24" s="151"/>
      <c r="F24" s="151"/>
      <c r="G24" s="154"/>
      <c r="H24" s="151"/>
      <c r="I24" s="43" t="s">
        <v>32</v>
      </c>
      <c r="J24" s="44" t="s">
        <v>32</v>
      </c>
      <c r="K24" s="151"/>
      <c r="L24" s="43" t="s">
        <v>32</v>
      </c>
      <c r="M24" s="44" t="s">
        <v>32</v>
      </c>
      <c r="N24" s="151"/>
      <c r="O24" s="43" t="s">
        <v>32</v>
      </c>
      <c r="P24" s="44" t="s">
        <v>32</v>
      </c>
      <c r="Q24" s="151"/>
      <c r="R24" s="29" t="s">
        <v>32</v>
      </c>
      <c r="S24" s="29" t="s">
        <v>32</v>
      </c>
      <c r="T24" s="30" t="s">
        <v>32</v>
      </c>
    </row>
    <row r="25" spans="1:20" x14ac:dyDescent="0.35">
      <c r="A25" s="31"/>
      <c r="B25" s="31"/>
      <c r="C25" s="39"/>
      <c r="D25" s="39"/>
      <c r="E25" s="33"/>
      <c r="F25" s="33"/>
      <c r="G25" s="34"/>
      <c r="H25" s="33"/>
      <c r="I25" s="36"/>
      <c r="J25" s="37"/>
      <c r="K25" s="33"/>
      <c r="L25" s="36"/>
      <c r="M25" s="37"/>
      <c r="N25" s="33"/>
      <c r="O25" s="36"/>
      <c r="P25" s="37"/>
      <c r="Q25" s="33"/>
      <c r="R25" s="35"/>
      <c r="S25" s="35"/>
      <c r="T25" s="35"/>
    </row>
    <row r="26" spans="1:20" x14ac:dyDescent="0.35">
      <c r="A26" s="150" t="s">
        <v>1</v>
      </c>
      <c r="B26" s="148" t="s">
        <v>37</v>
      </c>
      <c r="C26" s="147" t="s">
        <v>32</v>
      </c>
      <c r="D26" s="147" t="s">
        <v>33</v>
      </c>
      <c r="E26" s="151">
        <v>321478</v>
      </c>
      <c r="F26" s="151">
        <v>2247</v>
      </c>
      <c r="G26" s="154">
        <v>0.69895918227685905</v>
      </c>
      <c r="H26" s="151">
        <v>33</v>
      </c>
      <c r="I26" s="148">
        <v>33</v>
      </c>
      <c r="J26" s="153">
        <v>1.28811056671332E-2</v>
      </c>
      <c r="K26" s="151">
        <v>1743</v>
      </c>
      <c r="L26" s="151">
        <v>1743</v>
      </c>
      <c r="M26" s="151">
        <v>1.17673871241697E-2</v>
      </c>
      <c r="N26" s="151">
        <v>1782</v>
      </c>
      <c r="O26" s="151">
        <v>1782</v>
      </c>
      <c r="P26" s="151">
        <v>1.1821549127489801E-2</v>
      </c>
      <c r="Q26" s="151">
        <v>2247</v>
      </c>
      <c r="R26" s="151">
        <f>I26*100/$Q$26</f>
        <v>1.4686248331108145</v>
      </c>
      <c r="S26" s="151">
        <f>L26*100/$Q$26</f>
        <v>77.570093457943926</v>
      </c>
      <c r="T26" s="152">
        <f>O26*100/$Q$26</f>
        <v>79.305740987983981</v>
      </c>
    </row>
    <row r="27" spans="1:20" x14ac:dyDescent="0.35">
      <c r="A27" s="150"/>
      <c r="B27" s="148"/>
      <c r="C27" s="147"/>
      <c r="D27" s="147"/>
      <c r="E27" s="151"/>
      <c r="F27" s="151"/>
      <c r="G27" s="154"/>
      <c r="H27" s="151"/>
      <c r="I27" s="148"/>
      <c r="J27" s="153"/>
      <c r="K27" s="151"/>
      <c r="L27" s="151"/>
      <c r="M27" s="151"/>
      <c r="N27" s="151"/>
      <c r="O27" s="151"/>
      <c r="P27" s="151"/>
      <c r="Q27" s="151"/>
      <c r="R27" s="151"/>
      <c r="S27" s="151"/>
      <c r="T27" s="152"/>
    </row>
    <row r="28" spans="1:20" x14ac:dyDescent="0.35">
      <c r="A28" s="150"/>
      <c r="B28" s="148"/>
      <c r="C28" s="147"/>
      <c r="D28" s="147"/>
      <c r="E28" s="151"/>
      <c r="F28" s="151"/>
      <c r="G28" s="154"/>
      <c r="H28" s="151"/>
      <c r="I28" s="148"/>
      <c r="J28" s="153"/>
      <c r="K28" s="151"/>
      <c r="L28" s="151"/>
      <c r="M28" s="151"/>
      <c r="N28" s="151"/>
      <c r="O28" s="151"/>
      <c r="P28" s="151"/>
      <c r="Q28" s="151"/>
      <c r="R28" s="151"/>
      <c r="S28" s="151"/>
      <c r="T28" s="152"/>
    </row>
    <row r="29" spans="1:20" x14ac:dyDescent="0.35">
      <c r="A29" s="150"/>
      <c r="B29" s="148"/>
      <c r="C29" s="147"/>
      <c r="D29" s="147"/>
      <c r="E29" s="151"/>
      <c r="F29" s="151"/>
      <c r="G29" s="154"/>
      <c r="H29" s="151"/>
      <c r="I29" s="148"/>
      <c r="J29" s="153"/>
      <c r="K29" s="151"/>
      <c r="L29" s="151"/>
      <c r="M29" s="151"/>
      <c r="N29" s="151"/>
      <c r="O29" s="151"/>
      <c r="P29" s="151"/>
      <c r="Q29" s="151"/>
      <c r="R29" s="151"/>
      <c r="S29" s="151"/>
      <c r="T29" s="152"/>
    </row>
    <row r="30" spans="1:20" x14ac:dyDescent="0.35">
      <c r="A30" s="31"/>
      <c r="B30" s="31"/>
      <c r="C30" s="39"/>
      <c r="D30" s="39"/>
      <c r="E30" s="33"/>
      <c r="F30" s="33"/>
      <c r="G30" s="34"/>
      <c r="H30" s="33"/>
      <c r="I30" s="36"/>
      <c r="J30" s="37"/>
      <c r="K30" s="33"/>
      <c r="L30" s="36"/>
      <c r="M30" s="37"/>
      <c r="N30" s="33"/>
      <c r="O30" s="36"/>
      <c r="P30" s="37"/>
      <c r="Q30" s="33"/>
      <c r="R30" s="35"/>
      <c r="S30" s="35"/>
      <c r="T30" s="35"/>
    </row>
    <row r="31" spans="1:20" x14ac:dyDescent="0.35">
      <c r="A31" s="150" t="s">
        <v>2</v>
      </c>
      <c r="B31" s="148" t="s">
        <v>37</v>
      </c>
      <c r="C31" s="147" t="s">
        <v>32</v>
      </c>
      <c r="D31" s="147" t="s">
        <v>33</v>
      </c>
      <c r="E31" s="151">
        <v>579724</v>
      </c>
      <c r="F31" s="151">
        <v>6081</v>
      </c>
      <c r="G31" s="154">
        <v>1.0489474301564199</v>
      </c>
      <c r="H31" s="151">
        <v>60</v>
      </c>
      <c r="I31" s="148">
        <v>60</v>
      </c>
      <c r="J31" s="153">
        <v>9.0995683654237994E-3</v>
      </c>
      <c r="K31" s="151">
        <v>4656</v>
      </c>
      <c r="L31" s="151">
        <v>4656</v>
      </c>
      <c r="M31" s="151">
        <v>1.1365424278141901E-2</v>
      </c>
      <c r="N31" s="151">
        <v>4762</v>
      </c>
      <c r="O31" s="151">
        <v>4762</v>
      </c>
      <c r="P31" s="151">
        <v>1.1354209770227001E-2</v>
      </c>
      <c r="Q31" s="151">
        <v>6081</v>
      </c>
      <c r="R31" s="151">
        <f>I31*100/$Q$31</f>
        <v>0.98667982239763197</v>
      </c>
      <c r="S31" s="151">
        <f>L31*100/$Q$31</f>
        <v>76.566354218056247</v>
      </c>
      <c r="T31" s="152">
        <f>O31*100/$Q$31</f>
        <v>78.30948857095872</v>
      </c>
    </row>
    <row r="32" spans="1:20" x14ac:dyDescent="0.35">
      <c r="A32" s="150"/>
      <c r="B32" s="148"/>
      <c r="C32" s="147"/>
      <c r="D32" s="147"/>
      <c r="E32" s="151"/>
      <c r="F32" s="151"/>
      <c r="G32" s="154"/>
      <c r="H32" s="151"/>
      <c r="I32" s="148"/>
      <c r="J32" s="153"/>
      <c r="K32" s="151"/>
      <c r="L32" s="151"/>
      <c r="M32" s="151"/>
      <c r="N32" s="151"/>
      <c r="O32" s="151"/>
      <c r="P32" s="151"/>
      <c r="Q32" s="151"/>
      <c r="R32" s="151"/>
      <c r="S32" s="151"/>
      <c r="T32" s="152"/>
    </row>
    <row r="33" spans="1:20" x14ac:dyDescent="0.35">
      <c r="A33" s="150"/>
      <c r="B33" s="148"/>
      <c r="C33" s="147"/>
      <c r="D33" s="147"/>
      <c r="E33" s="151"/>
      <c r="F33" s="151"/>
      <c r="G33" s="154"/>
      <c r="H33" s="151"/>
      <c r="I33" s="148"/>
      <c r="J33" s="153"/>
      <c r="K33" s="151"/>
      <c r="L33" s="151"/>
      <c r="M33" s="151"/>
      <c r="N33" s="151"/>
      <c r="O33" s="151"/>
      <c r="P33" s="151"/>
      <c r="Q33" s="151"/>
      <c r="R33" s="151"/>
      <c r="S33" s="151"/>
      <c r="T33" s="152"/>
    </row>
    <row r="34" spans="1:20" x14ac:dyDescent="0.35">
      <c r="A34" s="150"/>
      <c r="B34" s="148"/>
      <c r="C34" s="147"/>
      <c r="D34" s="147"/>
      <c r="E34" s="151"/>
      <c r="F34" s="151"/>
      <c r="G34" s="154"/>
      <c r="H34" s="151"/>
      <c r="I34" s="148"/>
      <c r="J34" s="153"/>
      <c r="K34" s="151"/>
      <c r="L34" s="151"/>
      <c r="M34" s="151"/>
      <c r="N34" s="151"/>
      <c r="O34" s="151"/>
      <c r="P34" s="151"/>
      <c r="Q34" s="151"/>
      <c r="R34" s="151"/>
      <c r="S34" s="151"/>
      <c r="T34" s="152"/>
    </row>
    <row r="35" spans="1:20" x14ac:dyDescent="0.35">
      <c r="A35" s="31"/>
      <c r="B35" s="31"/>
      <c r="C35" s="39"/>
      <c r="D35" s="39"/>
      <c r="E35" s="33"/>
      <c r="F35" s="33"/>
      <c r="G35" s="34"/>
      <c r="H35" s="33"/>
      <c r="I35" s="36"/>
      <c r="J35" s="37"/>
      <c r="K35" s="33"/>
      <c r="L35" s="36"/>
      <c r="M35" s="37"/>
      <c r="N35" s="33"/>
      <c r="O35" s="36"/>
      <c r="P35" s="4"/>
      <c r="Q35" s="33"/>
      <c r="R35" s="35"/>
      <c r="S35" s="35"/>
      <c r="T35" s="35"/>
    </row>
    <row r="36" spans="1:20" x14ac:dyDescent="0.35">
      <c r="A36" s="150" t="s">
        <v>15</v>
      </c>
      <c r="B36" s="148" t="s">
        <v>38</v>
      </c>
      <c r="C36" s="147" t="s">
        <v>32</v>
      </c>
      <c r="D36" s="147" t="s">
        <v>33</v>
      </c>
      <c r="E36" s="151">
        <v>221743</v>
      </c>
      <c r="F36" s="151">
        <v>47678</v>
      </c>
      <c r="G36" s="154">
        <v>21.5014679155599</v>
      </c>
      <c r="H36" s="151">
        <v>187</v>
      </c>
      <c r="I36" s="148">
        <v>187</v>
      </c>
      <c r="J36" s="153">
        <v>1.33244356219225E-2</v>
      </c>
      <c r="K36" s="151">
        <v>31027</v>
      </c>
      <c r="L36" s="151">
        <v>31027</v>
      </c>
      <c r="M36" s="151">
        <v>1.16037813440392E-2</v>
      </c>
      <c r="N36" s="151">
        <v>32774</v>
      </c>
      <c r="O36" s="151">
        <v>32774</v>
      </c>
      <c r="P36" s="151">
        <v>1.1605203328956501E-2</v>
      </c>
      <c r="Q36" s="151">
        <v>47678</v>
      </c>
      <c r="R36" s="151">
        <f>I36*100/$Q$36</f>
        <v>0.3922144385251059</v>
      </c>
      <c r="S36" s="151">
        <f>L36*100/$Q$36</f>
        <v>65.076135743948996</v>
      </c>
      <c r="T36" s="152">
        <f>O36*100/$Q$36</f>
        <v>68.740299509207603</v>
      </c>
    </row>
    <row r="37" spans="1:20" x14ac:dyDescent="0.35">
      <c r="A37" s="150"/>
      <c r="B37" s="148"/>
      <c r="C37" s="147"/>
      <c r="D37" s="147"/>
      <c r="E37" s="151"/>
      <c r="F37" s="151"/>
      <c r="G37" s="154"/>
      <c r="H37" s="151"/>
      <c r="I37" s="148"/>
      <c r="J37" s="153"/>
      <c r="K37" s="151"/>
      <c r="L37" s="151"/>
      <c r="M37" s="151"/>
      <c r="N37" s="151"/>
      <c r="O37" s="151"/>
      <c r="P37" s="151"/>
      <c r="Q37" s="151"/>
      <c r="R37" s="151"/>
      <c r="S37" s="151"/>
      <c r="T37" s="152"/>
    </row>
    <row r="38" spans="1:20" x14ac:dyDescent="0.35">
      <c r="A38" s="150"/>
      <c r="B38" s="148"/>
      <c r="C38" s="147"/>
      <c r="D38" s="147"/>
      <c r="E38" s="151"/>
      <c r="F38" s="151"/>
      <c r="G38" s="154"/>
      <c r="H38" s="151"/>
      <c r="I38" s="148"/>
      <c r="J38" s="153"/>
      <c r="K38" s="151"/>
      <c r="L38" s="151"/>
      <c r="M38" s="151"/>
      <c r="N38" s="151"/>
      <c r="O38" s="151"/>
      <c r="P38" s="151"/>
      <c r="Q38" s="151"/>
      <c r="R38" s="151"/>
      <c r="S38" s="151"/>
      <c r="T38" s="152"/>
    </row>
    <row r="39" spans="1:20" x14ac:dyDescent="0.35">
      <c r="A39" s="150"/>
      <c r="B39" s="148"/>
      <c r="C39" s="147"/>
      <c r="D39" s="147"/>
      <c r="E39" s="151"/>
      <c r="F39" s="151"/>
      <c r="G39" s="154"/>
      <c r="H39" s="151"/>
      <c r="I39" s="148"/>
      <c r="J39" s="153"/>
      <c r="K39" s="151"/>
      <c r="L39" s="151"/>
      <c r="M39" s="151"/>
      <c r="N39" s="151"/>
      <c r="O39" s="151"/>
      <c r="P39" s="151"/>
      <c r="Q39" s="151"/>
      <c r="R39" s="151"/>
      <c r="S39" s="151"/>
      <c r="T39" s="152"/>
    </row>
    <row r="40" spans="1:20" x14ac:dyDescent="0.35">
      <c r="A40" s="36"/>
      <c r="B40" s="36"/>
      <c r="C40" s="35"/>
      <c r="D40" s="36"/>
      <c r="E40" s="33"/>
      <c r="F40" s="33"/>
      <c r="G40" s="34"/>
      <c r="H40" s="33"/>
      <c r="I40" s="36"/>
      <c r="J40" s="37"/>
      <c r="K40" s="33"/>
      <c r="L40" s="36"/>
      <c r="M40" s="37"/>
      <c r="N40" s="33"/>
      <c r="O40" s="36"/>
      <c r="P40" s="37"/>
      <c r="Q40" s="33"/>
      <c r="R40" s="35"/>
      <c r="S40" s="35"/>
      <c r="T40" s="35"/>
    </row>
    <row r="41" spans="1:20" x14ac:dyDescent="0.35">
      <c r="A41" s="150" t="s">
        <v>15</v>
      </c>
      <c r="B41" s="148" t="s">
        <v>39</v>
      </c>
      <c r="C41" s="147" t="s">
        <v>32</v>
      </c>
      <c r="D41" s="148" t="s">
        <v>33</v>
      </c>
      <c r="E41" s="151">
        <v>305392</v>
      </c>
      <c r="F41" s="151">
        <v>279942</v>
      </c>
      <c r="G41" s="154">
        <v>91.666448367999195</v>
      </c>
      <c r="H41" s="151">
        <v>170105</v>
      </c>
      <c r="I41" s="148">
        <v>170105</v>
      </c>
      <c r="J41" s="153">
        <v>1.2007809463357701E-2</v>
      </c>
      <c r="K41" s="151">
        <v>188500</v>
      </c>
      <c r="L41" s="151">
        <v>188500</v>
      </c>
      <c r="M41" s="151">
        <v>1.2255423597925299E-2</v>
      </c>
      <c r="N41" s="151">
        <v>201087</v>
      </c>
      <c r="O41" s="151">
        <v>201087</v>
      </c>
      <c r="P41" s="151">
        <v>1.2271615458741E-2</v>
      </c>
      <c r="Q41" s="151">
        <v>279942</v>
      </c>
      <c r="R41" s="151">
        <f>I41*100/$Q41</f>
        <v>60.764372620042721</v>
      </c>
      <c r="S41" s="151">
        <f>L41*100/$Q$41</f>
        <v>67.335376613727135</v>
      </c>
      <c r="T41" s="152">
        <f>O41*100/$Q$41</f>
        <v>71.831665130634207</v>
      </c>
    </row>
    <row r="42" spans="1:20" x14ac:dyDescent="0.35">
      <c r="A42" s="150"/>
      <c r="B42" s="148"/>
      <c r="C42" s="147"/>
      <c r="D42" s="148"/>
      <c r="E42" s="151"/>
      <c r="F42" s="151"/>
      <c r="G42" s="154"/>
      <c r="H42" s="151"/>
      <c r="I42" s="148"/>
      <c r="J42" s="153"/>
      <c r="K42" s="151"/>
      <c r="L42" s="151"/>
      <c r="M42" s="151"/>
      <c r="N42" s="151"/>
      <c r="O42" s="151"/>
      <c r="P42" s="151"/>
      <c r="Q42" s="151"/>
      <c r="R42" s="151"/>
      <c r="S42" s="151"/>
      <c r="T42" s="152"/>
    </row>
    <row r="43" spans="1:20" x14ac:dyDescent="0.35">
      <c r="A43" s="150"/>
      <c r="B43" s="148"/>
      <c r="C43" s="147"/>
      <c r="D43" s="148"/>
      <c r="E43" s="151"/>
      <c r="F43" s="151"/>
      <c r="G43" s="154"/>
      <c r="H43" s="151"/>
      <c r="I43" s="148"/>
      <c r="J43" s="153"/>
      <c r="K43" s="151"/>
      <c r="L43" s="151"/>
      <c r="M43" s="151"/>
      <c r="N43" s="151"/>
      <c r="O43" s="151"/>
      <c r="P43" s="151"/>
      <c r="Q43" s="151"/>
      <c r="R43" s="151"/>
      <c r="S43" s="151"/>
      <c r="T43" s="152"/>
    </row>
    <row r="44" spans="1:20" x14ac:dyDescent="0.35">
      <c r="A44" s="150"/>
      <c r="B44" s="148"/>
      <c r="C44" s="147"/>
      <c r="D44" s="148"/>
      <c r="E44" s="151"/>
      <c r="F44" s="151"/>
      <c r="G44" s="154"/>
      <c r="H44" s="151"/>
      <c r="I44" s="148"/>
      <c r="J44" s="153"/>
      <c r="K44" s="151"/>
      <c r="L44" s="151"/>
      <c r="M44" s="151"/>
      <c r="N44" s="151"/>
      <c r="O44" s="151"/>
      <c r="P44" s="151"/>
      <c r="Q44" s="151"/>
      <c r="R44" s="151"/>
      <c r="S44" s="151"/>
      <c r="T44" s="152"/>
    </row>
  </sheetData>
  <mergeCells count="145">
    <mergeCell ref="S36:S39"/>
    <mergeCell ref="T36:T39"/>
    <mergeCell ref="A41:A44"/>
    <mergeCell ref="B41:B44"/>
    <mergeCell ref="C41:C44"/>
    <mergeCell ref="D41:D44"/>
    <mergeCell ref="E41:E44"/>
    <mergeCell ref="F41:F44"/>
    <mergeCell ref="G41:G44"/>
    <mergeCell ref="H41:H44"/>
    <mergeCell ref="I41:I44"/>
    <mergeCell ref="J41:J44"/>
    <mergeCell ref="K41:K44"/>
    <mergeCell ref="L41:L44"/>
    <mergeCell ref="M41:M44"/>
    <mergeCell ref="N41:N44"/>
    <mergeCell ref="O41:O44"/>
    <mergeCell ref="P41:P44"/>
    <mergeCell ref="Q41:Q44"/>
    <mergeCell ref="R41:R44"/>
    <mergeCell ref="S41:S44"/>
    <mergeCell ref="T41:T44"/>
    <mergeCell ref="J36:J39"/>
    <mergeCell ref="K36:K39"/>
    <mergeCell ref="L36:L39"/>
    <mergeCell ref="M36:M39"/>
    <mergeCell ref="N36:N39"/>
    <mergeCell ref="O36:O39"/>
    <mergeCell ref="P36:P39"/>
    <mergeCell ref="Q36:Q39"/>
    <mergeCell ref="R36:R39"/>
    <mergeCell ref="A36:A39"/>
    <mergeCell ref="B36:B39"/>
    <mergeCell ref="C36:C39"/>
    <mergeCell ref="D36:D39"/>
    <mergeCell ref="E36:E39"/>
    <mergeCell ref="F36:F39"/>
    <mergeCell ref="G36:G39"/>
    <mergeCell ref="H36:H39"/>
    <mergeCell ref="I36:I39"/>
    <mergeCell ref="S26:S29"/>
    <mergeCell ref="T26:T29"/>
    <mergeCell ref="A31:A34"/>
    <mergeCell ref="B31:B34"/>
    <mergeCell ref="C31:C34"/>
    <mergeCell ref="D31:D34"/>
    <mergeCell ref="E31:E34"/>
    <mergeCell ref="F31:F34"/>
    <mergeCell ref="G31:G34"/>
    <mergeCell ref="H31:H34"/>
    <mergeCell ref="I31:I34"/>
    <mergeCell ref="J31:J34"/>
    <mergeCell ref="K31:K34"/>
    <mergeCell ref="L31:L34"/>
    <mergeCell ref="M31:M34"/>
    <mergeCell ref="N31:N34"/>
    <mergeCell ref="O31:O34"/>
    <mergeCell ref="P31:P34"/>
    <mergeCell ref="Q31:Q34"/>
    <mergeCell ref="R31:R34"/>
    <mergeCell ref="S31:S34"/>
    <mergeCell ref="T31:T34"/>
    <mergeCell ref="J26:J29"/>
    <mergeCell ref="K26:K29"/>
    <mergeCell ref="L26:L29"/>
    <mergeCell ref="M26:M29"/>
    <mergeCell ref="N26:N29"/>
    <mergeCell ref="O26:O29"/>
    <mergeCell ref="P26:P29"/>
    <mergeCell ref="Q26:Q29"/>
    <mergeCell ref="R26:R29"/>
    <mergeCell ref="A26:A29"/>
    <mergeCell ref="B26:B29"/>
    <mergeCell ref="C26:C29"/>
    <mergeCell ref="D26:D29"/>
    <mergeCell ref="E26:E29"/>
    <mergeCell ref="F26:F29"/>
    <mergeCell ref="G26:G29"/>
    <mergeCell ref="H26:H29"/>
    <mergeCell ref="I26:I29"/>
    <mergeCell ref="C21:C24"/>
    <mergeCell ref="D21:D24"/>
    <mergeCell ref="E21:E24"/>
    <mergeCell ref="F21:F24"/>
    <mergeCell ref="G21:G24"/>
    <mergeCell ref="H21:H24"/>
    <mergeCell ref="K21:K24"/>
    <mergeCell ref="N21:N24"/>
    <mergeCell ref="Q21:Q24"/>
    <mergeCell ref="S11:S14"/>
    <mergeCell ref="T11:T14"/>
    <mergeCell ref="C16:C19"/>
    <mergeCell ref="D16:D19"/>
    <mergeCell ref="E16:E19"/>
    <mergeCell ref="F16:F19"/>
    <mergeCell ref="G16:G19"/>
    <mergeCell ref="H16:H19"/>
    <mergeCell ref="K16:K19"/>
    <mergeCell ref="N16:N19"/>
    <mergeCell ref="Q16:Q19"/>
    <mergeCell ref="J11:J14"/>
    <mergeCell ref="K11:K14"/>
    <mergeCell ref="L11:L14"/>
    <mergeCell ref="M11:M14"/>
    <mergeCell ref="N11:N14"/>
    <mergeCell ref="O11:O14"/>
    <mergeCell ref="P11:P14"/>
    <mergeCell ref="Q11:Q14"/>
    <mergeCell ref="R11:R14"/>
    <mergeCell ref="A11:A14"/>
    <mergeCell ref="B11:B14"/>
    <mergeCell ref="C11:C14"/>
    <mergeCell ref="D11:D14"/>
    <mergeCell ref="E11:E14"/>
    <mergeCell ref="F11:F14"/>
    <mergeCell ref="G11:G14"/>
    <mergeCell ref="H11:H14"/>
    <mergeCell ref="I11:I14"/>
    <mergeCell ref="V4:V5"/>
    <mergeCell ref="W4:W5"/>
    <mergeCell ref="X4:X5"/>
    <mergeCell ref="C6:C9"/>
    <mergeCell ref="D6:D9"/>
    <mergeCell ref="E6:E9"/>
    <mergeCell ref="F6:F9"/>
    <mergeCell ref="G6:G9"/>
    <mergeCell ref="H6:H9"/>
    <mergeCell ref="K6:K9"/>
    <mergeCell ref="N6:N9"/>
    <mergeCell ref="Q6:Q9"/>
    <mergeCell ref="A1:T2"/>
    <mergeCell ref="A4:A5"/>
    <mergeCell ref="B4:B5"/>
    <mergeCell ref="C4:C5"/>
    <mergeCell ref="D4:D5"/>
    <mergeCell ref="E4:E5"/>
    <mergeCell ref="F4:F5"/>
    <mergeCell ref="G4:G5"/>
    <mergeCell ref="H4:J4"/>
    <mergeCell ref="K4:M4"/>
    <mergeCell ref="N4:P4"/>
    <mergeCell ref="Q4:Q5"/>
    <mergeCell ref="R4:R5"/>
    <mergeCell ref="S4:S5"/>
    <mergeCell ref="T4:T5"/>
  </mergeCells>
  <pageMargins left="0.7" right="0.7" top="0.75" bottom="0.75" header="0.511811023622047" footer="0.511811023622047"/>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3"/>
  <sheetViews>
    <sheetView zoomScale="80" zoomScaleNormal="80" workbookViewId="0">
      <selection sqref="A1:AB1"/>
    </sheetView>
  </sheetViews>
  <sheetFormatPr defaultColWidth="8.54296875" defaultRowHeight="14.5" x14ac:dyDescent="0.35"/>
  <cols>
    <col min="1" max="1" width="20.1796875" customWidth="1"/>
    <col min="2" max="2" width="15.7265625" customWidth="1"/>
    <col min="3" max="3" width="8.26953125" customWidth="1"/>
    <col min="4" max="4" width="9" customWidth="1"/>
    <col min="5" max="5" width="17.81640625" customWidth="1"/>
    <col min="6" max="6" width="18" customWidth="1"/>
    <col min="7" max="7" width="9.81640625" customWidth="1"/>
    <col min="8" max="8" width="18.7265625" customWidth="1"/>
    <col min="9" max="9" width="14" customWidth="1"/>
    <col min="10" max="10" width="19.81640625" customWidth="1"/>
    <col min="11" max="11" width="15.26953125" customWidth="1"/>
    <col min="12" max="12" width="14.453125" style="45" customWidth="1"/>
    <col min="13" max="13" width="17" customWidth="1"/>
    <col min="14" max="14" width="19.81640625" customWidth="1"/>
    <col min="15" max="15" width="14.453125" style="45" customWidth="1"/>
    <col min="16" max="16" width="17.54296875" customWidth="1"/>
    <col min="17" max="17" width="19.81640625" customWidth="1"/>
    <col min="18" max="18" width="14.453125" style="45" customWidth="1"/>
    <col min="19" max="19" width="15.26953125" customWidth="1"/>
    <col min="20" max="20" width="19.81640625" customWidth="1"/>
    <col min="21" max="21" width="14.453125" customWidth="1"/>
    <col min="22" max="22" width="17.54296875" customWidth="1"/>
    <col min="23" max="23" width="19.81640625" customWidth="1"/>
    <col min="24" max="24" width="19.54296875" customWidth="1"/>
    <col min="25" max="25" width="13" customWidth="1"/>
    <col min="26" max="26" width="12.453125" customWidth="1"/>
    <col min="27" max="27" width="13.1796875" customWidth="1"/>
    <col min="28" max="28" width="10.7265625" customWidth="1"/>
  </cols>
  <sheetData>
    <row r="1" spans="1:28" ht="18" x14ac:dyDescent="0.4">
      <c r="A1" s="155" t="s">
        <v>131</v>
      </c>
      <c r="B1" s="155"/>
      <c r="C1" s="155"/>
      <c r="D1" s="155"/>
      <c r="E1" s="155"/>
      <c r="F1" s="155"/>
      <c r="G1" s="155"/>
      <c r="H1" s="155"/>
      <c r="I1" s="155"/>
      <c r="J1" s="155"/>
      <c r="K1" s="155"/>
      <c r="L1" s="155"/>
      <c r="M1" s="155"/>
      <c r="N1" s="155"/>
      <c r="O1" s="155"/>
      <c r="P1" s="155"/>
      <c r="Q1" s="155"/>
      <c r="R1" s="155"/>
      <c r="S1" s="155"/>
      <c r="T1" s="155"/>
      <c r="U1" s="155"/>
      <c r="V1" s="155"/>
      <c r="W1" s="155"/>
      <c r="X1" s="155"/>
      <c r="Y1" s="155"/>
      <c r="Z1" s="155"/>
      <c r="AA1" s="155"/>
      <c r="AB1" s="155"/>
    </row>
    <row r="3" spans="1:28" ht="14.25" customHeight="1" x14ac:dyDescent="0.35">
      <c r="A3" s="156" t="s">
        <v>40</v>
      </c>
      <c r="B3" s="136" t="s">
        <v>16</v>
      </c>
      <c r="C3" s="137" t="s">
        <v>17</v>
      </c>
      <c r="D3" s="137" t="s">
        <v>18</v>
      </c>
      <c r="E3" s="138" t="s">
        <v>19</v>
      </c>
      <c r="F3" s="138" t="s">
        <v>20</v>
      </c>
      <c r="G3" s="139" t="s">
        <v>21</v>
      </c>
      <c r="H3" s="139" t="s">
        <v>41</v>
      </c>
      <c r="I3" s="139" t="s">
        <v>42</v>
      </c>
      <c r="J3" s="139" t="s">
        <v>43</v>
      </c>
      <c r="K3" s="139" t="s">
        <v>44</v>
      </c>
      <c r="L3" s="140" t="s">
        <v>22</v>
      </c>
      <c r="M3" s="140"/>
      <c r="N3" s="140"/>
      <c r="O3" s="141" t="s">
        <v>23</v>
      </c>
      <c r="P3" s="141"/>
      <c r="Q3" s="141"/>
      <c r="R3" s="142" t="s">
        <v>24</v>
      </c>
      <c r="S3" s="142"/>
      <c r="T3" s="142"/>
      <c r="U3" s="157" t="s">
        <v>45</v>
      </c>
      <c r="V3" s="157"/>
      <c r="W3" s="157"/>
      <c r="X3" s="158" t="s">
        <v>20</v>
      </c>
      <c r="Y3" s="143" t="s">
        <v>25</v>
      </c>
      <c r="Z3" s="143" t="s">
        <v>26</v>
      </c>
      <c r="AA3" s="159" t="s">
        <v>27</v>
      </c>
      <c r="AB3" s="144" t="s">
        <v>46</v>
      </c>
    </row>
    <row r="4" spans="1:28" ht="14.25" customHeight="1" x14ac:dyDescent="0.35">
      <c r="A4" s="156"/>
      <c r="B4" s="136"/>
      <c r="C4" s="137"/>
      <c r="D4" s="137"/>
      <c r="E4" s="138"/>
      <c r="F4" s="138"/>
      <c r="G4" s="139"/>
      <c r="H4" s="139"/>
      <c r="I4" s="139"/>
      <c r="J4" s="139"/>
      <c r="K4" s="139"/>
      <c r="L4" s="46" t="s">
        <v>28</v>
      </c>
      <c r="M4" s="8" t="s">
        <v>29</v>
      </c>
      <c r="N4" s="8" t="s">
        <v>30</v>
      </c>
      <c r="O4" s="47" t="s">
        <v>28</v>
      </c>
      <c r="P4" s="9" t="s">
        <v>29</v>
      </c>
      <c r="Q4" s="9" t="s">
        <v>30</v>
      </c>
      <c r="R4" s="10" t="s">
        <v>28</v>
      </c>
      <c r="S4" s="10" t="s">
        <v>29</v>
      </c>
      <c r="T4" s="10" t="s">
        <v>30</v>
      </c>
      <c r="U4" s="48" t="s">
        <v>28</v>
      </c>
      <c r="V4" s="49" t="s">
        <v>29</v>
      </c>
      <c r="W4" s="50" t="s">
        <v>30</v>
      </c>
      <c r="X4" s="158"/>
      <c r="Y4" s="143"/>
      <c r="Z4" s="143"/>
      <c r="AA4" s="159"/>
      <c r="AB4" s="144"/>
    </row>
    <row r="5" spans="1:28" ht="14.25" customHeight="1" x14ac:dyDescent="0.35">
      <c r="A5" s="11" t="s">
        <v>47</v>
      </c>
      <c r="B5" s="12" t="s">
        <v>37</v>
      </c>
      <c r="C5" s="147" t="s">
        <v>32</v>
      </c>
      <c r="D5" s="147" t="s">
        <v>32</v>
      </c>
      <c r="E5" s="148">
        <v>64769</v>
      </c>
      <c r="F5" s="148">
        <v>23515</v>
      </c>
      <c r="G5" s="149">
        <v>36.31</v>
      </c>
      <c r="H5" s="148">
        <v>37782</v>
      </c>
      <c r="I5" s="149">
        <v>58.33</v>
      </c>
      <c r="J5" s="148">
        <v>3472</v>
      </c>
      <c r="K5" s="149">
        <v>5.36</v>
      </c>
      <c r="L5" s="148">
        <v>5929</v>
      </c>
      <c r="M5" s="40">
        <v>5928</v>
      </c>
      <c r="N5" s="51">
        <v>1.1599999999999999E-2</v>
      </c>
      <c r="O5" s="148">
        <v>20222</v>
      </c>
      <c r="P5" s="40">
        <v>20183</v>
      </c>
      <c r="Q5" s="51">
        <v>1.1900000000000001E-2</v>
      </c>
      <c r="R5" s="149">
        <v>20748</v>
      </c>
      <c r="S5" s="40">
        <v>20688</v>
      </c>
      <c r="T5" s="51">
        <v>1.2E-2</v>
      </c>
      <c r="U5" s="148">
        <v>14293</v>
      </c>
      <c r="V5" s="40">
        <v>14255</v>
      </c>
      <c r="W5" s="51">
        <v>1.21E-2</v>
      </c>
      <c r="X5" s="151">
        <v>23515</v>
      </c>
      <c r="Y5" s="52">
        <f>M5*100/$X$5</f>
        <v>25.20944078247927</v>
      </c>
      <c r="Z5" s="52">
        <f>P5*100/$X$5</f>
        <v>85.830321071656385</v>
      </c>
      <c r="AA5" s="52">
        <f>S5*100/$X$5</f>
        <v>87.977886455453969</v>
      </c>
      <c r="AB5" s="53">
        <f>V5*100/$X$5</f>
        <v>60.620880289177123</v>
      </c>
    </row>
    <row r="6" spans="1:28" ht="14.25" customHeight="1" x14ac:dyDescent="0.35">
      <c r="A6" s="18" t="s">
        <v>48</v>
      </c>
      <c r="B6" s="19" t="s">
        <v>34</v>
      </c>
      <c r="C6" s="147"/>
      <c r="D6" s="147"/>
      <c r="E6" s="148"/>
      <c r="F6" s="148"/>
      <c r="G6" s="149"/>
      <c r="H6" s="148"/>
      <c r="I6" s="149"/>
      <c r="J6" s="148"/>
      <c r="K6" s="149"/>
      <c r="L6" s="148"/>
      <c r="M6" s="38">
        <v>0</v>
      </c>
      <c r="N6" s="54">
        <v>0</v>
      </c>
      <c r="O6" s="148"/>
      <c r="P6" s="38">
        <v>7</v>
      </c>
      <c r="Q6" s="54">
        <v>6.4999999999999997E-3</v>
      </c>
      <c r="R6" s="149"/>
      <c r="S6" s="38">
        <v>14</v>
      </c>
      <c r="T6" s="54">
        <v>1.01E-2</v>
      </c>
      <c r="U6" s="148"/>
      <c r="V6" s="38">
        <v>7</v>
      </c>
      <c r="W6" s="54">
        <v>6.4999999999999997E-3</v>
      </c>
      <c r="X6" s="151"/>
      <c r="Y6" s="55">
        <f>M6*100/$X$5</f>
        <v>0</v>
      </c>
      <c r="Z6" s="55">
        <f>P6*100/$X$5</f>
        <v>2.9768233042738679E-2</v>
      </c>
      <c r="AA6" s="55">
        <f>S6*100/$X$5</f>
        <v>5.9536466085477358E-2</v>
      </c>
      <c r="AB6" s="56">
        <f>V6*100/$X$5</f>
        <v>2.9768233042738679E-2</v>
      </c>
    </row>
    <row r="7" spans="1:28" ht="14.25" customHeight="1" x14ac:dyDescent="0.35">
      <c r="A7" s="18" t="s">
        <v>48</v>
      </c>
      <c r="B7" s="19" t="s">
        <v>35</v>
      </c>
      <c r="C7" s="147"/>
      <c r="D7" s="147"/>
      <c r="E7" s="148"/>
      <c r="F7" s="148"/>
      <c r="G7" s="149"/>
      <c r="H7" s="148"/>
      <c r="I7" s="149"/>
      <c r="J7" s="148"/>
      <c r="K7" s="149"/>
      <c r="L7" s="148"/>
      <c r="M7" s="38">
        <v>1</v>
      </c>
      <c r="N7" s="54">
        <v>4.4000000000000003E-3</v>
      </c>
      <c r="O7" s="148"/>
      <c r="P7" s="38">
        <v>22</v>
      </c>
      <c r="Q7" s="54">
        <v>1.54E-2</v>
      </c>
      <c r="R7" s="149"/>
      <c r="S7" s="38">
        <v>31</v>
      </c>
      <c r="T7" s="54">
        <v>1.4500000000000001E-2</v>
      </c>
      <c r="U7" s="148"/>
      <c r="V7" s="38">
        <v>21</v>
      </c>
      <c r="W7" s="54">
        <v>1.5900000000000001E-2</v>
      </c>
      <c r="X7" s="151"/>
      <c r="Y7" s="55">
        <f>M7*100/$X$5</f>
        <v>4.2526047203912398E-3</v>
      </c>
      <c r="Z7" s="55">
        <f>P7*100/$X$5</f>
        <v>9.3557303848607276E-2</v>
      </c>
      <c r="AA7" s="55">
        <f>S7*100/$X$5</f>
        <v>0.13183074633212843</v>
      </c>
      <c r="AB7" s="56">
        <f>V7*100/$X$5</f>
        <v>8.9304699128216036E-2</v>
      </c>
    </row>
    <row r="8" spans="1:28" ht="14.25" customHeight="1" x14ac:dyDescent="0.35">
      <c r="A8" s="24" t="s">
        <v>48</v>
      </c>
      <c r="B8" s="25" t="s">
        <v>36</v>
      </c>
      <c r="C8" s="147"/>
      <c r="D8" s="147"/>
      <c r="E8" s="148"/>
      <c r="F8" s="148"/>
      <c r="G8" s="149"/>
      <c r="H8" s="148"/>
      <c r="I8" s="149"/>
      <c r="J8" s="148"/>
      <c r="K8" s="149"/>
      <c r="L8" s="148"/>
      <c r="M8" s="43">
        <v>0</v>
      </c>
      <c r="N8" s="57">
        <v>0</v>
      </c>
      <c r="O8" s="148"/>
      <c r="P8" s="43">
        <v>10</v>
      </c>
      <c r="Q8" s="57">
        <v>1.38E-2</v>
      </c>
      <c r="R8" s="149"/>
      <c r="S8" s="43">
        <v>15</v>
      </c>
      <c r="T8" s="57">
        <v>1.23E-2</v>
      </c>
      <c r="U8" s="148"/>
      <c r="V8" s="43">
        <v>10</v>
      </c>
      <c r="W8" s="57">
        <v>1.38E-2</v>
      </c>
      <c r="X8" s="151"/>
      <c r="Y8" s="58">
        <f>M8*100/$X$5</f>
        <v>0</v>
      </c>
      <c r="Z8" s="58">
        <f>P8*100/$X$5</f>
        <v>4.2526047203912398E-2</v>
      </c>
      <c r="AA8" s="58">
        <f>S8*100/$X$5</f>
        <v>6.3789070805868597E-2</v>
      </c>
      <c r="AB8" s="59">
        <f>V8*100/$X$5</f>
        <v>4.2526047203912398E-2</v>
      </c>
    </row>
    <row r="9" spans="1:28" x14ac:dyDescent="0.35">
      <c r="A9" s="39"/>
      <c r="B9" s="39"/>
      <c r="C9" s="35"/>
      <c r="D9" s="35"/>
      <c r="E9" s="35"/>
      <c r="F9" s="35"/>
      <c r="G9" s="35"/>
      <c r="H9" s="60"/>
      <c r="I9" s="60"/>
      <c r="J9" s="60"/>
      <c r="K9" s="60"/>
      <c r="L9" s="61"/>
      <c r="M9" s="39"/>
      <c r="N9" s="39"/>
      <c r="O9" s="61"/>
      <c r="P9" s="39"/>
      <c r="Q9" s="39"/>
      <c r="R9" s="60"/>
      <c r="S9" s="39"/>
      <c r="T9" s="39"/>
      <c r="U9" s="61"/>
      <c r="V9" s="39"/>
      <c r="W9" s="39"/>
      <c r="X9" s="39"/>
      <c r="Y9" s="39"/>
      <c r="Z9" s="39"/>
      <c r="AA9" s="39"/>
      <c r="AB9" s="39"/>
    </row>
    <row r="10" spans="1:28" ht="14.25" customHeight="1" x14ac:dyDescent="0.35">
      <c r="A10" s="11" t="s">
        <v>47</v>
      </c>
      <c r="B10" s="12" t="s">
        <v>37</v>
      </c>
      <c r="C10" s="147" t="s">
        <v>32</v>
      </c>
      <c r="D10" s="147" t="s">
        <v>32</v>
      </c>
      <c r="E10" s="151">
        <v>70432</v>
      </c>
      <c r="F10" s="151">
        <v>23750</v>
      </c>
      <c r="G10" s="154">
        <v>33.72</v>
      </c>
      <c r="H10" s="148">
        <v>42773</v>
      </c>
      <c r="I10" s="149">
        <v>60.73</v>
      </c>
      <c r="J10" s="148">
        <v>3909</v>
      </c>
      <c r="K10" s="149">
        <v>5.55</v>
      </c>
      <c r="L10" s="148">
        <v>5939</v>
      </c>
      <c r="M10" s="40">
        <v>5939</v>
      </c>
      <c r="N10" s="51">
        <v>1.12E-2</v>
      </c>
      <c r="O10" s="148">
        <v>20285</v>
      </c>
      <c r="P10" s="40">
        <v>20241</v>
      </c>
      <c r="Q10" s="51">
        <v>1.1599999999999999E-2</v>
      </c>
      <c r="R10" s="149">
        <v>20701</v>
      </c>
      <c r="S10" s="40">
        <v>20643</v>
      </c>
      <c r="T10" s="51">
        <v>1.1599999999999999E-2</v>
      </c>
      <c r="U10" s="148">
        <v>14346</v>
      </c>
      <c r="V10" s="40">
        <v>14302</v>
      </c>
      <c r="W10" s="51">
        <v>1.17E-2</v>
      </c>
      <c r="X10" s="151">
        <v>23750</v>
      </c>
      <c r="Y10" s="52">
        <f>M10*100/$X$10</f>
        <v>25.006315789473685</v>
      </c>
      <c r="Z10" s="52">
        <f>P10*100/$X$10</f>
        <v>85.22526315789473</v>
      </c>
      <c r="AA10" s="52">
        <f>S10*100/$X$10</f>
        <v>86.917894736842101</v>
      </c>
      <c r="AB10" s="53">
        <f>V10*100/$X$10</f>
        <v>60.218947368421055</v>
      </c>
    </row>
    <row r="11" spans="1:28" ht="14.25" customHeight="1" x14ac:dyDescent="0.35">
      <c r="A11" s="18" t="s">
        <v>48</v>
      </c>
      <c r="B11" s="19" t="s">
        <v>34</v>
      </c>
      <c r="C11" s="147"/>
      <c r="D11" s="147"/>
      <c r="E11" s="151"/>
      <c r="F11" s="151"/>
      <c r="G11" s="154"/>
      <c r="H11" s="148"/>
      <c r="I11" s="149"/>
      <c r="J11" s="148"/>
      <c r="K11" s="149"/>
      <c r="L11" s="148"/>
      <c r="M11" s="38">
        <v>0</v>
      </c>
      <c r="N11" s="54">
        <v>0</v>
      </c>
      <c r="O11" s="148"/>
      <c r="P11" s="38">
        <v>12</v>
      </c>
      <c r="Q11" s="54">
        <v>1.7399999999999999E-2</v>
      </c>
      <c r="R11" s="149"/>
      <c r="S11" s="38">
        <v>16</v>
      </c>
      <c r="T11" s="54">
        <v>1.7999999999999999E-2</v>
      </c>
      <c r="U11" s="148"/>
      <c r="V11" s="38">
        <v>12</v>
      </c>
      <c r="W11" s="54">
        <v>1.7399999999999999E-2</v>
      </c>
      <c r="X11" s="151"/>
      <c r="Y11" s="55">
        <f>M11*100/$X$10</f>
        <v>0</v>
      </c>
      <c r="Z11" s="55">
        <f>P11*100/$X$10</f>
        <v>5.0526315789473683E-2</v>
      </c>
      <c r="AA11" s="55">
        <f>S11*100/$X$10</f>
        <v>6.7368421052631577E-2</v>
      </c>
      <c r="AB11" s="56">
        <f>V11*100/$X$10</f>
        <v>5.0526315789473683E-2</v>
      </c>
    </row>
    <row r="12" spans="1:28" ht="14.25" customHeight="1" x14ac:dyDescent="0.35">
      <c r="A12" s="18" t="s">
        <v>48</v>
      </c>
      <c r="B12" s="19" t="s">
        <v>35</v>
      </c>
      <c r="C12" s="147"/>
      <c r="D12" s="147"/>
      <c r="E12" s="151"/>
      <c r="F12" s="151"/>
      <c r="G12" s="154"/>
      <c r="H12" s="148"/>
      <c r="I12" s="149"/>
      <c r="J12" s="148"/>
      <c r="K12" s="149"/>
      <c r="L12" s="148"/>
      <c r="M12" s="38">
        <v>0</v>
      </c>
      <c r="N12" s="54">
        <v>0</v>
      </c>
      <c r="O12" s="148"/>
      <c r="P12" s="38">
        <v>20</v>
      </c>
      <c r="Q12" s="54">
        <v>1.1900000000000001E-2</v>
      </c>
      <c r="R12" s="149"/>
      <c r="S12" s="38">
        <v>25</v>
      </c>
      <c r="T12" s="54">
        <v>1.2699999999999999E-2</v>
      </c>
      <c r="U12" s="148"/>
      <c r="V12" s="38">
        <v>20</v>
      </c>
      <c r="W12" s="54">
        <v>1.1900000000000001E-2</v>
      </c>
      <c r="X12" s="151"/>
      <c r="Y12" s="55">
        <f>M12*100/$X$10</f>
        <v>0</v>
      </c>
      <c r="Z12" s="55">
        <f>P12*100/$X$10</f>
        <v>8.4210526315789472E-2</v>
      </c>
      <c r="AA12" s="55">
        <f>S12*100/$X$10</f>
        <v>0.10526315789473684</v>
      </c>
      <c r="AB12" s="56">
        <f>V12*100/$X$10</f>
        <v>8.4210526315789472E-2</v>
      </c>
    </row>
    <row r="13" spans="1:28" ht="14.25" customHeight="1" x14ac:dyDescent="0.35">
      <c r="A13" s="24" t="s">
        <v>48</v>
      </c>
      <c r="B13" s="25" t="s">
        <v>36</v>
      </c>
      <c r="C13" s="147"/>
      <c r="D13" s="147"/>
      <c r="E13" s="151"/>
      <c r="F13" s="151"/>
      <c r="G13" s="154"/>
      <c r="H13" s="148"/>
      <c r="I13" s="149"/>
      <c r="J13" s="148"/>
      <c r="K13" s="149"/>
      <c r="L13" s="148"/>
      <c r="M13" s="43">
        <v>0</v>
      </c>
      <c r="N13" s="57">
        <v>0</v>
      </c>
      <c r="O13" s="148"/>
      <c r="P13" s="43">
        <v>12</v>
      </c>
      <c r="Q13" s="57">
        <v>1.35E-2</v>
      </c>
      <c r="R13" s="149"/>
      <c r="S13" s="43">
        <v>17</v>
      </c>
      <c r="T13" s="57">
        <v>1.2999999999999999E-2</v>
      </c>
      <c r="U13" s="148"/>
      <c r="V13" s="43">
        <v>12</v>
      </c>
      <c r="W13" s="57">
        <v>1.35E-2</v>
      </c>
      <c r="X13" s="151"/>
      <c r="Y13" s="58">
        <f>M13*100/$X$10</f>
        <v>0</v>
      </c>
      <c r="Z13" s="58">
        <f>P13*100/$X$10</f>
        <v>5.0526315789473683E-2</v>
      </c>
      <c r="AA13" s="58">
        <f>S13*100/$X$10</f>
        <v>7.1578947368421048E-2</v>
      </c>
      <c r="AB13" s="59">
        <f>V13*100/$X$10</f>
        <v>5.0526315789473683E-2</v>
      </c>
    </row>
    <row r="14" spans="1:28" x14ac:dyDescent="0.35">
      <c r="A14" s="39"/>
      <c r="B14" s="39"/>
      <c r="C14" s="35"/>
      <c r="D14" s="35"/>
      <c r="E14" s="35"/>
      <c r="F14" s="35"/>
      <c r="G14" s="35"/>
      <c r="H14" s="35"/>
      <c r="I14" s="35"/>
      <c r="J14" s="35"/>
      <c r="K14" s="35"/>
      <c r="L14" s="62"/>
      <c r="M14" s="39"/>
      <c r="N14" s="39"/>
      <c r="O14" s="62"/>
      <c r="P14" s="39"/>
      <c r="Q14" s="39"/>
      <c r="R14" s="35"/>
      <c r="S14" s="39"/>
      <c r="T14" s="39"/>
      <c r="U14" s="62"/>
      <c r="V14" s="39"/>
      <c r="W14" s="39"/>
      <c r="X14" s="39"/>
      <c r="Y14" s="39"/>
      <c r="Z14" s="39"/>
      <c r="AA14" s="39"/>
      <c r="AB14" s="39"/>
    </row>
    <row r="15" spans="1:28" ht="14.25" customHeight="1" x14ac:dyDescent="0.35">
      <c r="A15" s="11" t="s">
        <v>47</v>
      </c>
      <c r="B15" s="12" t="s">
        <v>37</v>
      </c>
      <c r="C15" s="147" t="s">
        <v>32</v>
      </c>
      <c r="D15" s="147" t="s">
        <v>33</v>
      </c>
      <c r="E15" s="151">
        <v>68120</v>
      </c>
      <c r="F15" s="151">
        <v>32769</v>
      </c>
      <c r="G15" s="154">
        <v>48.1</v>
      </c>
      <c r="H15" s="148">
        <v>32921</v>
      </c>
      <c r="I15" s="149">
        <v>48.33</v>
      </c>
      <c r="J15" s="148">
        <v>2430</v>
      </c>
      <c r="K15" s="149">
        <v>3.57</v>
      </c>
      <c r="L15" s="148">
        <v>11982</v>
      </c>
      <c r="M15" s="40">
        <v>11980</v>
      </c>
      <c r="N15" s="51">
        <v>9.9000000000000008E-3</v>
      </c>
      <c r="O15" s="148">
        <v>30216</v>
      </c>
      <c r="P15" s="40">
        <v>30159</v>
      </c>
      <c r="Q15" s="51">
        <v>1.01E-2</v>
      </c>
      <c r="R15" s="149">
        <v>30880</v>
      </c>
      <c r="S15" s="40">
        <v>30808</v>
      </c>
      <c r="T15" s="51">
        <v>1.01E-2</v>
      </c>
      <c r="U15" s="148">
        <v>18234</v>
      </c>
      <c r="V15" s="40">
        <v>18179</v>
      </c>
      <c r="W15" s="51">
        <v>1.0200000000000001E-2</v>
      </c>
      <c r="X15" s="151">
        <v>32769</v>
      </c>
      <c r="Y15" s="52">
        <f>M15*100/$X$15</f>
        <v>36.558942903353781</v>
      </c>
      <c r="Z15" s="52">
        <f>P15*100/$X$15</f>
        <v>92.035155177149136</v>
      </c>
      <c r="AA15" s="52">
        <f>S15*100/$X$15</f>
        <v>94.015685556471055</v>
      </c>
      <c r="AB15" s="53">
        <f>V15*100/$X$15</f>
        <v>55.476212273795355</v>
      </c>
    </row>
    <row r="16" spans="1:28" ht="14.25" customHeight="1" x14ac:dyDescent="0.35">
      <c r="A16" s="18" t="s">
        <v>48</v>
      </c>
      <c r="B16" s="19" t="s">
        <v>34</v>
      </c>
      <c r="C16" s="147"/>
      <c r="D16" s="147"/>
      <c r="E16" s="151"/>
      <c r="F16" s="151"/>
      <c r="G16" s="154"/>
      <c r="H16" s="148"/>
      <c r="I16" s="149"/>
      <c r="J16" s="148"/>
      <c r="K16" s="149"/>
      <c r="L16" s="148"/>
      <c r="M16" s="38">
        <v>0</v>
      </c>
      <c r="N16" s="54">
        <v>0</v>
      </c>
      <c r="O16" s="148"/>
      <c r="P16" s="38">
        <v>11</v>
      </c>
      <c r="Q16" s="54">
        <v>1.17E-2</v>
      </c>
      <c r="R16" s="149"/>
      <c r="S16" s="38">
        <v>14</v>
      </c>
      <c r="T16" s="54">
        <v>1.3599999999999999E-2</v>
      </c>
      <c r="U16" s="148"/>
      <c r="V16" s="38">
        <v>11</v>
      </c>
      <c r="W16" s="54">
        <v>1.17E-2</v>
      </c>
      <c r="X16" s="151"/>
      <c r="Y16" s="55">
        <f>M16*100/$X$15</f>
        <v>0</v>
      </c>
      <c r="Z16" s="55">
        <f>P16*100/$X$15</f>
        <v>3.3568311513930853E-2</v>
      </c>
      <c r="AA16" s="55">
        <f>S16*100/$X$15</f>
        <v>4.2723305563184717E-2</v>
      </c>
      <c r="AB16" s="56">
        <f>V16*100/$X$15</f>
        <v>3.3568311513930853E-2</v>
      </c>
    </row>
    <row r="17" spans="1:28" ht="14.25" customHeight="1" x14ac:dyDescent="0.35">
      <c r="A17" s="18" t="s">
        <v>48</v>
      </c>
      <c r="B17" s="19" t="s">
        <v>35</v>
      </c>
      <c r="C17" s="147"/>
      <c r="D17" s="147"/>
      <c r="E17" s="151"/>
      <c r="F17" s="151"/>
      <c r="G17" s="154"/>
      <c r="H17" s="148"/>
      <c r="I17" s="149"/>
      <c r="J17" s="148"/>
      <c r="K17" s="149"/>
      <c r="L17" s="148"/>
      <c r="M17" s="38">
        <v>2</v>
      </c>
      <c r="N17" s="54">
        <v>7.7999999999999996E-3</v>
      </c>
      <c r="O17" s="148"/>
      <c r="P17" s="38">
        <v>38</v>
      </c>
      <c r="Q17" s="54">
        <v>9.7999999999999997E-3</v>
      </c>
      <c r="R17" s="149"/>
      <c r="S17" s="38">
        <v>46</v>
      </c>
      <c r="T17" s="54">
        <v>1.0699999999999999E-2</v>
      </c>
      <c r="U17" s="148"/>
      <c r="V17" s="38">
        <v>36</v>
      </c>
      <c r="W17" s="54">
        <v>9.9000000000000008E-3</v>
      </c>
      <c r="X17" s="151"/>
      <c r="Y17" s="55">
        <f>M17*100/$X$15</f>
        <v>6.1033293661692453E-3</v>
      </c>
      <c r="Z17" s="55">
        <f>P17*100/$X$15</f>
        <v>0.11596325795721567</v>
      </c>
      <c r="AA17" s="55">
        <f>S17*100/$X$15</f>
        <v>0.14037657542189264</v>
      </c>
      <c r="AB17" s="56">
        <f>V17*100/$X$15</f>
        <v>0.10985992859104642</v>
      </c>
    </row>
    <row r="18" spans="1:28" ht="14.25" customHeight="1" x14ac:dyDescent="0.35">
      <c r="A18" s="24" t="s">
        <v>48</v>
      </c>
      <c r="B18" s="25" t="s">
        <v>36</v>
      </c>
      <c r="C18" s="147"/>
      <c r="D18" s="147"/>
      <c r="E18" s="151"/>
      <c r="F18" s="151"/>
      <c r="G18" s="154"/>
      <c r="H18" s="148"/>
      <c r="I18" s="149"/>
      <c r="J18" s="148"/>
      <c r="K18" s="149"/>
      <c r="L18" s="148"/>
      <c r="M18" s="43">
        <v>0</v>
      </c>
      <c r="N18" s="57">
        <v>0</v>
      </c>
      <c r="O18" s="148"/>
      <c r="P18" s="43">
        <v>8</v>
      </c>
      <c r="Q18" s="57">
        <v>0.01</v>
      </c>
      <c r="R18" s="149"/>
      <c r="S18" s="43">
        <v>12</v>
      </c>
      <c r="T18" s="57">
        <v>1.24E-2</v>
      </c>
      <c r="U18" s="148"/>
      <c r="V18" s="43">
        <v>8</v>
      </c>
      <c r="W18" s="57">
        <v>0.01</v>
      </c>
      <c r="X18" s="151"/>
      <c r="Y18" s="58">
        <f>M18*100/$X$15</f>
        <v>0</v>
      </c>
      <c r="Z18" s="58">
        <f>P18*100/$X$15</f>
        <v>2.4413317464676981E-2</v>
      </c>
      <c r="AA18" s="58">
        <f>S18*100/$X$15</f>
        <v>3.6619976197015472E-2</v>
      </c>
      <c r="AB18" s="59">
        <f>V18*100/$X$15</f>
        <v>2.4413317464676981E-2</v>
      </c>
    </row>
    <row r="19" spans="1:28" ht="14.25" customHeight="1" x14ac:dyDescent="0.35">
      <c r="A19" s="39"/>
      <c r="B19" s="39"/>
      <c r="C19" s="35"/>
      <c r="D19" s="35"/>
      <c r="E19" s="35"/>
      <c r="F19" s="35"/>
      <c r="G19" s="35"/>
      <c r="H19" s="35"/>
      <c r="I19" s="35"/>
      <c r="J19" s="35"/>
      <c r="K19" s="35"/>
      <c r="L19" s="62"/>
      <c r="M19" s="36"/>
      <c r="N19" s="36"/>
      <c r="O19" s="62"/>
      <c r="P19" s="36"/>
      <c r="Q19" s="36"/>
      <c r="R19" s="35"/>
      <c r="S19" s="36"/>
      <c r="T19" s="36"/>
      <c r="U19" s="62"/>
      <c r="V19" s="63"/>
      <c r="W19" s="63"/>
      <c r="X19" s="35"/>
      <c r="Y19" s="64"/>
      <c r="Z19" s="64"/>
      <c r="AA19" s="64"/>
      <c r="AB19" s="64"/>
    </row>
    <row r="20" spans="1:28" ht="14.25" customHeight="1" x14ac:dyDescent="0.35">
      <c r="A20" s="11" t="s">
        <v>47</v>
      </c>
      <c r="B20" s="12" t="s">
        <v>37</v>
      </c>
      <c r="C20" s="147" t="s">
        <v>32</v>
      </c>
      <c r="D20" s="147" t="s">
        <v>33</v>
      </c>
      <c r="E20" s="151">
        <v>48310</v>
      </c>
      <c r="F20" s="151">
        <v>24012</v>
      </c>
      <c r="G20" s="154">
        <v>49.7</v>
      </c>
      <c r="H20" s="148">
        <v>22756</v>
      </c>
      <c r="I20" s="149">
        <v>47.1</v>
      </c>
      <c r="J20" s="148">
        <v>1542</v>
      </c>
      <c r="K20" s="149">
        <v>3.19</v>
      </c>
      <c r="L20" s="148">
        <v>6754</v>
      </c>
      <c r="M20" s="40">
        <v>6753</v>
      </c>
      <c r="N20" s="51">
        <v>1.0200000000000001E-2</v>
      </c>
      <c r="O20" s="148">
        <v>22382</v>
      </c>
      <c r="P20" s="40">
        <v>22345</v>
      </c>
      <c r="Q20" s="51">
        <v>1.04E-2</v>
      </c>
      <c r="R20" s="149">
        <v>22699</v>
      </c>
      <c r="S20" s="40">
        <v>22653</v>
      </c>
      <c r="T20" s="51">
        <v>1.04E-2</v>
      </c>
      <c r="U20" s="148">
        <v>15628</v>
      </c>
      <c r="V20" s="40">
        <v>15592</v>
      </c>
      <c r="W20" s="51">
        <v>1.04E-2</v>
      </c>
      <c r="X20" s="151">
        <v>24012</v>
      </c>
      <c r="Y20" s="52">
        <f>M20*100/$X$20</f>
        <v>28.12343828085957</v>
      </c>
      <c r="Z20" s="52">
        <f>P20*100/$X$20</f>
        <v>93.057637847742797</v>
      </c>
      <c r="AA20" s="52">
        <f>S20*100/$X$20</f>
        <v>94.340329835082457</v>
      </c>
      <c r="AB20" s="53">
        <f>V20*100/$X$20</f>
        <v>64.934199566883223</v>
      </c>
    </row>
    <row r="21" spans="1:28" ht="14.25" customHeight="1" x14ac:dyDescent="0.35">
      <c r="A21" s="18" t="s">
        <v>48</v>
      </c>
      <c r="B21" s="19" t="s">
        <v>34</v>
      </c>
      <c r="C21" s="147"/>
      <c r="D21" s="147"/>
      <c r="E21" s="151"/>
      <c r="F21" s="151"/>
      <c r="G21" s="154"/>
      <c r="H21" s="148"/>
      <c r="I21" s="149"/>
      <c r="J21" s="148"/>
      <c r="K21" s="149"/>
      <c r="L21" s="148"/>
      <c r="M21" s="38">
        <v>0</v>
      </c>
      <c r="N21" s="54">
        <v>0</v>
      </c>
      <c r="O21" s="148"/>
      <c r="P21" s="38">
        <v>8</v>
      </c>
      <c r="Q21" s="54">
        <v>8.2000000000000007E-3</v>
      </c>
      <c r="R21" s="149"/>
      <c r="S21" s="38">
        <v>13</v>
      </c>
      <c r="T21" s="54">
        <v>9.7999999999999997E-3</v>
      </c>
      <c r="U21" s="148"/>
      <c r="V21" s="38">
        <v>8</v>
      </c>
      <c r="W21" s="54">
        <v>8.2000000000000007E-3</v>
      </c>
      <c r="X21" s="151"/>
      <c r="Y21" s="55">
        <f>M21*100/$X$20</f>
        <v>0</v>
      </c>
      <c r="Z21" s="55">
        <f>P21*100/$X$20</f>
        <v>3.3316674995835419E-2</v>
      </c>
      <c r="AA21" s="55">
        <f>S21*100/$X$20</f>
        <v>5.4139596868232553E-2</v>
      </c>
      <c r="AB21" s="56">
        <f>V21*100/$X$20</f>
        <v>3.3316674995835419E-2</v>
      </c>
    </row>
    <row r="22" spans="1:28" ht="14.25" customHeight="1" x14ac:dyDescent="0.35">
      <c r="A22" s="18" t="s">
        <v>48</v>
      </c>
      <c r="B22" s="19" t="s">
        <v>35</v>
      </c>
      <c r="C22" s="147"/>
      <c r="D22" s="147"/>
      <c r="E22" s="151"/>
      <c r="F22" s="151"/>
      <c r="G22" s="154"/>
      <c r="H22" s="148"/>
      <c r="I22" s="149"/>
      <c r="J22" s="148"/>
      <c r="K22" s="149"/>
      <c r="L22" s="148"/>
      <c r="M22" s="38">
        <v>1</v>
      </c>
      <c r="N22" s="54">
        <v>9.1000000000000004E-3</v>
      </c>
      <c r="O22" s="148"/>
      <c r="P22" s="38">
        <v>25</v>
      </c>
      <c r="Q22" s="54">
        <v>1.01E-2</v>
      </c>
      <c r="R22" s="149"/>
      <c r="S22" s="38">
        <v>28</v>
      </c>
      <c r="T22" s="54">
        <v>9.9000000000000008E-3</v>
      </c>
      <c r="U22" s="148"/>
      <c r="V22" s="38">
        <v>24</v>
      </c>
      <c r="W22" s="54">
        <v>1.0200000000000001E-2</v>
      </c>
      <c r="X22" s="151"/>
      <c r="Y22" s="55">
        <f>M22*100/$X$20</f>
        <v>4.1645843744794273E-3</v>
      </c>
      <c r="Z22" s="55">
        <f>P22*100/$X$20</f>
        <v>0.10411460936198567</v>
      </c>
      <c r="AA22" s="55">
        <f>S22*100/$X$20</f>
        <v>0.11660836248542396</v>
      </c>
      <c r="AB22" s="56">
        <f>V22*100/$X$20</f>
        <v>9.9950024987506242E-2</v>
      </c>
    </row>
    <row r="23" spans="1:28" ht="14.25" customHeight="1" x14ac:dyDescent="0.35">
      <c r="A23" s="24" t="s">
        <v>48</v>
      </c>
      <c r="B23" s="25" t="s">
        <v>36</v>
      </c>
      <c r="C23" s="147"/>
      <c r="D23" s="147"/>
      <c r="E23" s="151"/>
      <c r="F23" s="151"/>
      <c r="G23" s="154"/>
      <c r="H23" s="148"/>
      <c r="I23" s="149"/>
      <c r="J23" s="148"/>
      <c r="K23" s="149"/>
      <c r="L23" s="148"/>
      <c r="M23" s="43">
        <v>0</v>
      </c>
      <c r="N23" s="57">
        <v>0</v>
      </c>
      <c r="O23" s="148"/>
      <c r="P23" s="43">
        <v>4</v>
      </c>
      <c r="Q23" s="57">
        <v>1.3100000000000001E-2</v>
      </c>
      <c r="R23" s="149"/>
      <c r="S23" s="43">
        <v>5</v>
      </c>
      <c r="T23" s="57">
        <v>1.15E-2</v>
      </c>
      <c r="U23" s="148"/>
      <c r="V23" s="43">
        <v>4</v>
      </c>
      <c r="W23" s="57">
        <v>1.3100000000000001E-2</v>
      </c>
      <c r="X23" s="151"/>
      <c r="Y23" s="58">
        <f>M23*100/$X$20</f>
        <v>0</v>
      </c>
      <c r="Z23" s="58">
        <f>P23*100/$X$20</f>
        <v>1.6658337497917709E-2</v>
      </c>
      <c r="AA23" s="58">
        <f>S23*100/$X$20</f>
        <v>2.0822921872397135E-2</v>
      </c>
      <c r="AB23" s="59">
        <f>V23*100/$X$20</f>
        <v>1.6658337497917709E-2</v>
      </c>
    </row>
  </sheetData>
  <mergeCells count="77">
    <mergeCell ref="O20:O23"/>
    <mergeCell ref="R20:R23"/>
    <mergeCell ref="U20:U23"/>
    <mergeCell ref="X20:X23"/>
    <mergeCell ref="H20:H23"/>
    <mergeCell ref="I20:I23"/>
    <mergeCell ref="J20:J23"/>
    <mergeCell ref="K20:K23"/>
    <mergeCell ref="L20:L23"/>
    <mergeCell ref="C20:C23"/>
    <mergeCell ref="D20:D23"/>
    <mergeCell ref="E20:E23"/>
    <mergeCell ref="F20:F23"/>
    <mergeCell ref="G20:G23"/>
    <mergeCell ref="U10:U13"/>
    <mergeCell ref="X10:X13"/>
    <mergeCell ref="C15:C18"/>
    <mergeCell ref="D15:D18"/>
    <mergeCell ref="E15:E18"/>
    <mergeCell ref="F15:F18"/>
    <mergeCell ref="G15:G18"/>
    <mergeCell ref="H15:H18"/>
    <mergeCell ref="I15:I18"/>
    <mergeCell ref="J15:J18"/>
    <mergeCell ref="K15:K18"/>
    <mergeCell ref="L15:L18"/>
    <mergeCell ref="O15:O18"/>
    <mergeCell ref="R15:R18"/>
    <mergeCell ref="U15:U18"/>
    <mergeCell ref="X15:X18"/>
    <mergeCell ref="O5:O8"/>
    <mergeCell ref="R5:R8"/>
    <mergeCell ref="U5:U8"/>
    <mergeCell ref="X5:X8"/>
    <mergeCell ref="C10:C13"/>
    <mergeCell ref="D10:D13"/>
    <mergeCell ref="E10:E13"/>
    <mergeCell ref="F10:F13"/>
    <mergeCell ref="G10:G13"/>
    <mergeCell ref="H10:H13"/>
    <mergeCell ref="I10:I13"/>
    <mergeCell ref="J10:J13"/>
    <mergeCell ref="K10:K13"/>
    <mergeCell ref="L10:L13"/>
    <mergeCell ref="O10:O13"/>
    <mergeCell ref="R10:R13"/>
    <mergeCell ref="H5:H8"/>
    <mergeCell ref="I5:I8"/>
    <mergeCell ref="J5:J8"/>
    <mergeCell ref="K5:K8"/>
    <mergeCell ref="L5:L8"/>
    <mergeCell ref="C5:C8"/>
    <mergeCell ref="D5:D8"/>
    <mergeCell ref="E5:E8"/>
    <mergeCell ref="F5:F8"/>
    <mergeCell ref="G5:G8"/>
    <mergeCell ref="X3:X4"/>
    <mergeCell ref="Y3:Y4"/>
    <mergeCell ref="Z3:Z4"/>
    <mergeCell ref="AA3:AA4"/>
    <mergeCell ref="AB3:AB4"/>
    <mergeCell ref="A1:AB1"/>
    <mergeCell ref="A3:A4"/>
    <mergeCell ref="B3:B4"/>
    <mergeCell ref="C3:C4"/>
    <mergeCell ref="D3:D4"/>
    <mergeCell ref="E3:E4"/>
    <mergeCell ref="F3:F4"/>
    <mergeCell ref="G3:G4"/>
    <mergeCell ref="H3:H4"/>
    <mergeCell ref="I3:I4"/>
    <mergeCell ref="J3:J4"/>
    <mergeCell ref="K3:K4"/>
    <mergeCell ref="L3:N3"/>
    <mergeCell ref="O3:Q3"/>
    <mergeCell ref="R3:T3"/>
    <mergeCell ref="U3:W3"/>
  </mergeCells>
  <pageMargins left="0.7" right="0.7" top="0.75" bottom="0.75"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8"/>
  <sheetViews>
    <sheetView zoomScale="80" zoomScaleNormal="80" workbookViewId="0">
      <selection sqref="A1:AC1"/>
    </sheetView>
  </sheetViews>
  <sheetFormatPr defaultColWidth="8.54296875" defaultRowHeight="14.5" x14ac:dyDescent="0.35"/>
  <cols>
    <col min="1" max="1" width="20.7265625" customWidth="1"/>
    <col min="2" max="2" width="14.7265625" customWidth="1"/>
    <col min="3" max="3" width="17.26953125" customWidth="1"/>
    <col min="4" max="4" width="7.81640625" customWidth="1"/>
    <col min="5" max="5" width="8.7265625" customWidth="1"/>
    <col min="6" max="6" width="18.26953125" customWidth="1"/>
    <col min="7" max="7" width="18.1796875" customWidth="1"/>
    <col min="8" max="8" width="10" customWidth="1"/>
    <col min="9" max="9" width="15.81640625" customWidth="1"/>
    <col min="10" max="10" width="13.54296875" customWidth="1"/>
    <col min="11" max="11" width="19" customWidth="1"/>
    <col min="12" max="12" width="14.54296875" customWidth="1"/>
    <col min="13" max="13" width="14" customWidth="1"/>
    <col min="14" max="14" width="16.81640625" customWidth="1"/>
    <col min="15" max="15" width="19" customWidth="1"/>
    <col min="16" max="16" width="14" customWidth="1"/>
    <col min="17" max="17" width="16.81640625" customWidth="1"/>
    <col min="18" max="18" width="19" customWidth="1"/>
    <col min="19" max="19" width="14" customWidth="1"/>
    <col min="20" max="20" width="16.81640625" customWidth="1"/>
    <col min="21" max="21" width="19" customWidth="1"/>
    <col min="22" max="22" width="14" customWidth="1"/>
    <col min="23" max="23" width="16.81640625" customWidth="1"/>
    <col min="24" max="24" width="19" customWidth="1"/>
    <col min="25" max="25" width="17.453125" customWidth="1"/>
    <col min="26" max="26" width="8.7265625" customWidth="1"/>
    <col min="27" max="27" width="9.7265625" customWidth="1"/>
    <col min="28" max="28" width="10.26953125" customWidth="1"/>
    <col min="29" max="29" width="11.26953125" customWidth="1"/>
  </cols>
  <sheetData>
    <row r="1" spans="1:29" ht="18" x14ac:dyDescent="0.4">
      <c r="A1" s="155" t="s">
        <v>132</v>
      </c>
      <c r="B1" s="155"/>
      <c r="C1" s="155"/>
      <c r="D1" s="155"/>
      <c r="E1" s="155"/>
      <c r="F1" s="155"/>
      <c r="G1" s="155"/>
      <c r="H1" s="155"/>
      <c r="I1" s="155"/>
      <c r="J1" s="155"/>
      <c r="K1" s="155"/>
      <c r="L1" s="155"/>
      <c r="M1" s="155"/>
      <c r="N1" s="155"/>
      <c r="O1" s="155"/>
      <c r="P1" s="155"/>
      <c r="Q1" s="155"/>
      <c r="R1" s="155"/>
      <c r="S1" s="155"/>
      <c r="T1" s="155"/>
      <c r="U1" s="155"/>
      <c r="V1" s="155"/>
      <c r="W1" s="155"/>
      <c r="X1" s="155"/>
      <c r="Y1" s="155"/>
      <c r="Z1" s="155"/>
      <c r="AA1" s="155"/>
      <c r="AB1" s="155"/>
      <c r="AC1" s="155"/>
    </row>
    <row r="3" spans="1:29" ht="14.25" customHeight="1" x14ac:dyDescent="0.35">
      <c r="A3" s="156" t="s">
        <v>40</v>
      </c>
      <c r="B3" s="136" t="s">
        <v>16</v>
      </c>
      <c r="C3" s="160" t="s">
        <v>49</v>
      </c>
      <c r="D3" s="137" t="s">
        <v>17</v>
      </c>
      <c r="E3" s="137" t="s">
        <v>18</v>
      </c>
      <c r="F3" s="138" t="s">
        <v>19</v>
      </c>
      <c r="G3" s="138" t="s">
        <v>20</v>
      </c>
      <c r="H3" s="139" t="s">
        <v>21</v>
      </c>
      <c r="I3" s="139" t="s">
        <v>41</v>
      </c>
      <c r="J3" s="139" t="s">
        <v>42</v>
      </c>
      <c r="K3" s="139" t="s">
        <v>43</v>
      </c>
      <c r="L3" s="139" t="s">
        <v>44</v>
      </c>
      <c r="M3" s="140" t="s">
        <v>22</v>
      </c>
      <c r="N3" s="140"/>
      <c r="O3" s="140"/>
      <c r="P3" s="141" t="s">
        <v>23</v>
      </c>
      <c r="Q3" s="141"/>
      <c r="R3" s="141"/>
      <c r="S3" s="142" t="s">
        <v>24</v>
      </c>
      <c r="T3" s="142"/>
      <c r="U3" s="142"/>
      <c r="V3" s="157" t="s">
        <v>45</v>
      </c>
      <c r="W3" s="157"/>
      <c r="X3" s="157"/>
      <c r="Y3" s="161" t="s">
        <v>20</v>
      </c>
      <c r="Z3" s="162" t="s">
        <v>25</v>
      </c>
      <c r="AA3" s="162" t="s">
        <v>26</v>
      </c>
      <c r="AB3" s="163" t="s">
        <v>27</v>
      </c>
      <c r="AC3" s="163" t="s">
        <v>46</v>
      </c>
    </row>
    <row r="4" spans="1:29" x14ac:dyDescent="0.35">
      <c r="A4" s="156"/>
      <c r="B4" s="136"/>
      <c r="C4" s="160"/>
      <c r="D4" s="137"/>
      <c r="E4" s="137"/>
      <c r="F4" s="138"/>
      <c r="G4" s="138"/>
      <c r="H4" s="139"/>
      <c r="I4" s="139"/>
      <c r="J4" s="139"/>
      <c r="K4" s="139"/>
      <c r="L4" s="139"/>
      <c r="M4" s="8" t="s">
        <v>28</v>
      </c>
      <c r="N4" s="8" t="s">
        <v>29</v>
      </c>
      <c r="O4" s="8" t="s">
        <v>30</v>
      </c>
      <c r="P4" s="9" t="s">
        <v>28</v>
      </c>
      <c r="Q4" s="9" t="s">
        <v>29</v>
      </c>
      <c r="R4" s="9" t="s">
        <v>30</v>
      </c>
      <c r="S4" s="10" t="s">
        <v>28</v>
      </c>
      <c r="T4" s="10" t="s">
        <v>29</v>
      </c>
      <c r="U4" s="10" t="s">
        <v>30</v>
      </c>
      <c r="V4" s="48" t="s">
        <v>28</v>
      </c>
      <c r="W4" s="49" t="s">
        <v>29</v>
      </c>
      <c r="X4" s="50" t="s">
        <v>30</v>
      </c>
      <c r="Y4" s="161"/>
      <c r="Z4" s="162"/>
      <c r="AA4" s="162"/>
      <c r="AB4" s="163"/>
      <c r="AC4" s="163"/>
    </row>
    <row r="5" spans="1:29" s="5" customFormat="1" ht="14.25" customHeight="1" x14ac:dyDescent="0.35">
      <c r="A5" s="11" t="s">
        <v>47</v>
      </c>
      <c r="B5" s="12" t="s">
        <v>37</v>
      </c>
      <c r="C5" s="164" t="s">
        <v>124</v>
      </c>
      <c r="D5" s="147" t="s">
        <v>33</v>
      </c>
      <c r="E5" s="147" t="s">
        <v>33</v>
      </c>
      <c r="F5" s="148">
        <v>114698</v>
      </c>
      <c r="G5" s="148">
        <v>59656</v>
      </c>
      <c r="H5" s="149">
        <v>52.011368986381598</v>
      </c>
      <c r="I5" s="148">
        <v>50173</v>
      </c>
      <c r="J5" s="149">
        <v>43.743570070969</v>
      </c>
      <c r="K5" s="148">
        <v>4869</v>
      </c>
      <c r="L5" s="149">
        <v>4.2450609426493902</v>
      </c>
      <c r="M5" s="148">
        <v>24935</v>
      </c>
      <c r="N5" s="16">
        <v>9444</v>
      </c>
      <c r="O5" s="65">
        <v>1.06751907697518E-2</v>
      </c>
      <c r="P5" s="148">
        <v>55050</v>
      </c>
      <c r="Q5" s="16">
        <v>26153</v>
      </c>
      <c r="R5" s="65">
        <v>1.13251640506437E-2</v>
      </c>
      <c r="S5" s="148">
        <v>56217</v>
      </c>
      <c r="T5" s="16">
        <v>26580</v>
      </c>
      <c r="U5" s="65">
        <v>1.1345803055242199E-2</v>
      </c>
      <c r="V5" s="151">
        <v>30115</v>
      </c>
      <c r="W5" s="16">
        <v>16709</v>
      </c>
      <c r="X5" s="65">
        <v>1.16925317964538E-2</v>
      </c>
      <c r="Y5" s="151">
        <v>59656</v>
      </c>
      <c r="Z5" s="52">
        <f>N5*100/$Y$5</f>
        <v>15.830763041437576</v>
      </c>
      <c r="AA5" s="52">
        <f>Q5*100/$Y$5</f>
        <v>43.83968083679764</v>
      </c>
      <c r="AB5" s="52">
        <f>T5*100/$Y$5</f>
        <v>44.555451253855438</v>
      </c>
      <c r="AC5" s="53">
        <f>W5*100/$Y$5</f>
        <v>28.008917795360066</v>
      </c>
    </row>
    <row r="6" spans="1:29" s="5" customFormat="1" ht="14.25" customHeight="1" x14ac:dyDescent="0.35">
      <c r="A6" s="18" t="s">
        <v>129</v>
      </c>
      <c r="B6" s="19" t="s">
        <v>34</v>
      </c>
      <c r="C6" s="164"/>
      <c r="D6" s="147"/>
      <c r="E6" s="147"/>
      <c r="F6" s="148"/>
      <c r="G6" s="148"/>
      <c r="H6" s="149"/>
      <c r="I6" s="148"/>
      <c r="J6" s="149"/>
      <c r="K6" s="148"/>
      <c r="L6" s="149"/>
      <c r="M6" s="148"/>
      <c r="N6" s="4">
        <v>9201</v>
      </c>
      <c r="O6" s="66">
        <v>9.6044271710920906E-3</v>
      </c>
      <c r="P6" s="148"/>
      <c r="Q6" s="4">
        <v>17720</v>
      </c>
      <c r="R6" s="66">
        <v>9.99642016922846E-3</v>
      </c>
      <c r="S6" s="148"/>
      <c r="T6" s="4">
        <v>18101</v>
      </c>
      <c r="U6" s="66">
        <v>1.00786379709316E-2</v>
      </c>
      <c r="V6" s="151"/>
      <c r="W6" s="4">
        <v>8519</v>
      </c>
      <c r="X6" s="66">
        <v>1.0419794693920501E-2</v>
      </c>
      <c r="Y6" s="151"/>
      <c r="Z6" s="55">
        <f>N6*100/$Y$5</f>
        <v>15.423427651870725</v>
      </c>
      <c r="AA6" s="55">
        <f>Q6*100/$Y$5</f>
        <v>29.70363416923696</v>
      </c>
      <c r="AB6" s="55">
        <f>T6*100/$Y$5</f>
        <v>30.342295829422021</v>
      </c>
      <c r="AC6" s="56">
        <f>W6*100/$Y$5</f>
        <v>14.280206517366233</v>
      </c>
    </row>
    <row r="7" spans="1:29" s="5" customFormat="1" ht="14.25" customHeight="1" x14ac:dyDescent="0.35">
      <c r="A7" s="18" t="s">
        <v>51</v>
      </c>
      <c r="B7" s="19" t="s">
        <v>35</v>
      </c>
      <c r="C7" s="164"/>
      <c r="D7" s="147"/>
      <c r="E7" s="147"/>
      <c r="F7" s="148"/>
      <c r="G7" s="148"/>
      <c r="H7" s="149"/>
      <c r="I7" s="148"/>
      <c r="J7" s="149"/>
      <c r="K7" s="148"/>
      <c r="L7" s="149"/>
      <c r="M7" s="148"/>
      <c r="N7" s="4">
        <v>3943</v>
      </c>
      <c r="O7" s="66">
        <v>9.7454296305506203E-3</v>
      </c>
      <c r="P7" s="148"/>
      <c r="Q7" s="4">
        <v>6305</v>
      </c>
      <c r="R7" s="66">
        <v>1.02586116411957E-2</v>
      </c>
      <c r="S7" s="148"/>
      <c r="T7" s="4">
        <v>6518</v>
      </c>
      <c r="U7" s="66">
        <v>1.0331235427678401E-2</v>
      </c>
      <c r="V7" s="151"/>
      <c r="W7" s="4">
        <v>2362</v>
      </c>
      <c r="X7" s="66">
        <v>1.1115291009516399E-2</v>
      </c>
      <c r="Y7" s="151"/>
      <c r="Z7" s="55">
        <f>N7*100/$Y$5</f>
        <v>6.6095614858522191</v>
      </c>
      <c r="AA7" s="55">
        <f>Q7*100/$Y$5</f>
        <v>10.568928523534934</v>
      </c>
      <c r="AB7" s="55">
        <f>T7*100/$Y$5</f>
        <v>10.925975593402173</v>
      </c>
      <c r="AC7" s="56">
        <f>W7*100/$Y$5</f>
        <v>3.9593670376827141</v>
      </c>
    </row>
    <row r="8" spans="1:29" s="5" customFormat="1" ht="14.25" customHeight="1" x14ac:dyDescent="0.35">
      <c r="A8" s="24" t="s">
        <v>52</v>
      </c>
      <c r="B8" s="25" t="s">
        <v>36</v>
      </c>
      <c r="C8" s="164"/>
      <c r="D8" s="147"/>
      <c r="E8" s="147"/>
      <c r="F8" s="148"/>
      <c r="G8" s="148"/>
      <c r="H8" s="149"/>
      <c r="I8" s="148"/>
      <c r="J8" s="149"/>
      <c r="K8" s="148"/>
      <c r="L8" s="149"/>
      <c r="M8" s="148"/>
      <c r="N8" s="29">
        <v>2347</v>
      </c>
      <c r="O8" s="67">
        <v>1.00991421599215E-2</v>
      </c>
      <c r="P8" s="148"/>
      <c r="Q8" s="29">
        <v>4872</v>
      </c>
      <c r="R8" s="67">
        <v>1.0943800778170899E-2</v>
      </c>
      <c r="S8" s="148"/>
      <c r="T8" s="29">
        <v>5018</v>
      </c>
      <c r="U8" s="67">
        <v>1.09752776265716E-2</v>
      </c>
      <c r="V8" s="151"/>
      <c r="W8" s="29">
        <v>2525</v>
      </c>
      <c r="X8" s="67">
        <v>1.1728915145312E-2</v>
      </c>
      <c r="Y8" s="151"/>
      <c r="Z8" s="58">
        <f>N8*100/$Y$5</f>
        <v>3.9342228778329087</v>
      </c>
      <c r="AA8" s="58">
        <f>Q8*100/$Y$5</f>
        <v>8.1668231192168435</v>
      </c>
      <c r="AB8" s="58">
        <f>T8*100/$Y$5</f>
        <v>8.4115596084216175</v>
      </c>
      <c r="AC8" s="59">
        <f>W8*100/$Y$5</f>
        <v>4.2326002413839348</v>
      </c>
    </row>
    <row r="9" spans="1:29" s="5" customFormat="1" x14ac:dyDescent="0.25">
      <c r="A9" s="35"/>
      <c r="B9" s="39"/>
      <c r="C9" s="133"/>
      <c r="D9" s="35"/>
      <c r="E9" s="35"/>
      <c r="F9" s="35"/>
      <c r="G9" s="35"/>
      <c r="H9" s="35"/>
      <c r="I9" s="60"/>
      <c r="J9" s="60"/>
      <c r="K9" s="60"/>
      <c r="L9" s="60"/>
      <c r="M9" s="35"/>
      <c r="N9" s="35"/>
      <c r="O9" s="35"/>
      <c r="P9" s="35"/>
      <c r="Q9" s="35"/>
      <c r="R9" s="35"/>
      <c r="S9" s="35"/>
      <c r="T9" s="35"/>
      <c r="U9" s="35"/>
      <c r="V9" s="62"/>
      <c r="W9" s="62"/>
      <c r="X9" s="68"/>
      <c r="Y9" s="35"/>
      <c r="Z9" s="64"/>
      <c r="AA9" s="64"/>
      <c r="AB9" s="35"/>
      <c r="AC9" s="64"/>
    </row>
    <row r="10" spans="1:29" s="5" customFormat="1" ht="14.25" customHeight="1" x14ac:dyDescent="0.35">
      <c r="A10" s="11" t="s">
        <v>47</v>
      </c>
      <c r="B10" s="12" t="s">
        <v>37</v>
      </c>
      <c r="C10" s="164" t="s">
        <v>124</v>
      </c>
      <c r="D10" s="147" t="s">
        <v>33</v>
      </c>
      <c r="E10" s="147" t="s">
        <v>33</v>
      </c>
      <c r="F10" s="151">
        <v>113016</v>
      </c>
      <c r="G10" s="151">
        <v>52563</v>
      </c>
      <c r="H10" s="154">
        <v>46.509343809726097</v>
      </c>
      <c r="I10" s="148">
        <v>53990</v>
      </c>
      <c r="J10" s="149">
        <v>47.771996885396803</v>
      </c>
      <c r="K10" s="148">
        <v>6463</v>
      </c>
      <c r="L10" s="149">
        <v>5.7186593048771899</v>
      </c>
      <c r="M10" s="148">
        <v>22213</v>
      </c>
      <c r="N10" s="16">
        <v>11409</v>
      </c>
      <c r="O10" s="65">
        <v>1.02334926210605E-2</v>
      </c>
      <c r="P10" s="148">
        <v>46620</v>
      </c>
      <c r="Q10" s="16">
        <v>28066</v>
      </c>
      <c r="R10" s="65">
        <v>1.06324285182856E-2</v>
      </c>
      <c r="S10" s="148">
        <v>48071</v>
      </c>
      <c r="T10" s="16">
        <v>28724</v>
      </c>
      <c r="U10" s="65">
        <v>1.06665930567912E-2</v>
      </c>
      <c r="V10" s="151">
        <v>24407</v>
      </c>
      <c r="W10" s="16">
        <v>16657</v>
      </c>
      <c r="X10" s="65">
        <v>1.09056745800879E-2</v>
      </c>
      <c r="Y10" s="151">
        <v>52563</v>
      </c>
      <c r="Z10" s="52">
        <f>N10*100/$Y$10</f>
        <v>21.705382112893101</v>
      </c>
      <c r="AA10" s="52">
        <f>Q10*100/$Y$10</f>
        <v>53.39497365066682</v>
      </c>
      <c r="AB10" s="52">
        <f>T10*100/$Y$10</f>
        <v>54.646804786636991</v>
      </c>
      <c r="AC10" s="53">
        <f>W10*100/$Y$10</f>
        <v>31.689591537773719</v>
      </c>
    </row>
    <row r="11" spans="1:29" s="5" customFormat="1" ht="14.25" customHeight="1" x14ac:dyDescent="0.35">
      <c r="A11" s="18" t="s">
        <v>129</v>
      </c>
      <c r="B11" s="19" t="s">
        <v>34</v>
      </c>
      <c r="C11" s="164"/>
      <c r="D11" s="147"/>
      <c r="E11" s="147"/>
      <c r="F11" s="151"/>
      <c r="G11" s="151"/>
      <c r="H11" s="154"/>
      <c r="I11" s="148"/>
      <c r="J11" s="149"/>
      <c r="K11" s="148"/>
      <c r="L11" s="149"/>
      <c r="M11" s="148"/>
      <c r="N11" s="4">
        <v>5667</v>
      </c>
      <c r="O11" s="66">
        <v>9.4248892547204206E-3</v>
      </c>
      <c r="P11" s="148"/>
      <c r="Q11" s="4">
        <v>10206</v>
      </c>
      <c r="R11" s="66">
        <v>9.9335291290744109E-3</v>
      </c>
      <c r="S11" s="148"/>
      <c r="T11" s="4">
        <v>10634</v>
      </c>
      <c r="U11" s="66">
        <v>1.0010504691570599E-2</v>
      </c>
      <c r="V11" s="151"/>
      <c r="W11" s="4">
        <v>4539</v>
      </c>
      <c r="X11" s="66">
        <v>1.05685725677093E-2</v>
      </c>
      <c r="Y11" s="151"/>
      <c r="Z11" s="55">
        <f>N11*100/$Y$10</f>
        <v>10.781348096569831</v>
      </c>
      <c r="AA11" s="55">
        <f>Q11*100/$Y$10</f>
        <v>19.416699960047943</v>
      </c>
      <c r="AB11" s="55">
        <f>T11*100/$Y$10</f>
        <v>20.230960942107565</v>
      </c>
      <c r="AC11" s="56">
        <f>W11*100/$Y$10</f>
        <v>8.6353518634781121</v>
      </c>
    </row>
    <row r="12" spans="1:29" s="5" customFormat="1" ht="14.25" customHeight="1" x14ac:dyDescent="0.35">
      <c r="A12" s="18" t="s">
        <v>51</v>
      </c>
      <c r="B12" s="19" t="s">
        <v>35</v>
      </c>
      <c r="C12" s="164"/>
      <c r="D12" s="147"/>
      <c r="E12" s="147"/>
      <c r="F12" s="151"/>
      <c r="G12" s="151"/>
      <c r="H12" s="154"/>
      <c r="I12" s="148"/>
      <c r="J12" s="149"/>
      <c r="K12" s="148"/>
      <c r="L12" s="149"/>
      <c r="M12" s="148"/>
      <c r="N12" s="4">
        <v>3878</v>
      </c>
      <c r="O12" s="66">
        <v>9.5548757157193492E-3</v>
      </c>
      <c r="P12" s="148"/>
      <c r="Q12" s="4">
        <v>6172</v>
      </c>
      <c r="R12" s="66">
        <v>9.9093155384782396E-3</v>
      </c>
      <c r="S12" s="148"/>
      <c r="T12" s="4">
        <v>6407</v>
      </c>
      <c r="U12" s="66">
        <v>9.9815699514399902E-3</v>
      </c>
      <c r="V12" s="151"/>
      <c r="W12" s="4">
        <v>2294</v>
      </c>
      <c r="X12" s="66">
        <v>1.0508494977300701E-2</v>
      </c>
      <c r="Y12" s="151"/>
      <c r="Z12" s="55">
        <f>N12*100/$Y$10</f>
        <v>7.3778132907178051</v>
      </c>
      <c r="AA12" s="55">
        <f>Q12*100/$Y$10</f>
        <v>11.742099956242985</v>
      </c>
      <c r="AB12" s="55">
        <f>T12*100/$Y$10</f>
        <v>12.189182504803759</v>
      </c>
      <c r="AC12" s="56">
        <f>W12*100/$Y$10</f>
        <v>4.3642866655251797</v>
      </c>
    </row>
    <row r="13" spans="1:29" s="5" customFormat="1" ht="14.25" customHeight="1" x14ac:dyDescent="0.35">
      <c r="A13" s="24" t="s">
        <v>52</v>
      </c>
      <c r="B13" s="25" t="s">
        <v>36</v>
      </c>
      <c r="C13" s="164"/>
      <c r="D13" s="147"/>
      <c r="E13" s="147"/>
      <c r="F13" s="151"/>
      <c r="G13" s="151"/>
      <c r="H13" s="154"/>
      <c r="I13" s="148"/>
      <c r="J13" s="149"/>
      <c r="K13" s="148"/>
      <c r="L13" s="149"/>
      <c r="M13" s="148"/>
      <c r="N13" s="29">
        <v>1259</v>
      </c>
      <c r="O13" s="67">
        <v>9.5518475611758805E-3</v>
      </c>
      <c r="P13" s="148"/>
      <c r="Q13" s="29">
        <v>2176</v>
      </c>
      <c r="R13" s="67">
        <v>1.04215834479207E-2</v>
      </c>
      <c r="S13" s="148"/>
      <c r="T13" s="29">
        <v>2306</v>
      </c>
      <c r="U13" s="67">
        <v>1.0663200722129401E-2</v>
      </c>
      <c r="V13" s="151"/>
      <c r="W13" s="29">
        <v>917</v>
      </c>
      <c r="X13" s="67">
        <v>1.1615691933647801E-2</v>
      </c>
      <c r="Y13" s="151"/>
      <c r="Z13" s="58">
        <f>N13*100/$Y$10</f>
        <v>2.3952209729277247</v>
      </c>
      <c r="AA13" s="58">
        <f>Q13*100/$Y$10</f>
        <v>4.1397941517797694</v>
      </c>
      <c r="AB13" s="58">
        <f>T13*100/$Y$10</f>
        <v>4.3871164126857298</v>
      </c>
      <c r="AC13" s="59">
        <f>W13*100/$Y$10</f>
        <v>1.7445731788520442</v>
      </c>
    </row>
    <row r="14" spans="1:29" s="5" customFormat="1" x14ac:dyDescent="0.25">
      <c r="A14" s="35"/>
      <c r="B14" s="39"/>
      <c r="C14" s="133"/>
      <c r="D14" s="35"/>
      <c r="E14" s="35"/>
      <c r="F14" s="35"/>
      <c r="G14" s="35"/>
      <c r="H14" s="35"/>
      <c r="I14" s="35"/>
      <c r="J14" s="35"/>
      <c r="K14" s="35"/>
      <c r="L14" s="35"/>
      <c r="M14" s="35"/>
      <c r="N14" s="35"/>
      <c r="O14" s="35"/>
      <c r="P14" s="35"/>
      <c r="Q14" s="35"/>
      <c r="R14" s="35"/>
      <c r="S14" s="35"/>
      <c r="T14" s="35"/>
      <c r="U14" s="35"/>
      <c r="V14" s="62"/>
      <c r="W14" s="69"/>
      <c r="X14" s="69"/>
      <c r="Y14" s="35"/>
      <c r="Z14" s="64"/>
      <c r="AA14" s="64"/>
      <c r="AB14" s="35"/>
      <c r="AC14" s="64"/>
    </row>
    <row r="15" spans="1:29" s="5" customFormat="1" ht="14.25" customHeight="1" x14ac:dyDescent="0.35">
      <c r="A15" s="11" t="s">
        <v>47</v>
      </c>
      <c r="B15" s="12" t="s">
        <v>37</v>
      </c>
      <c r="C15" s="164" t="s">
        <v>124</v>
      </c>
      <c r="D15" s="147" t="s">
        <v>32</v>
      </c>
      <c r="E15" s="147" t="s">
        <v>33</v>
      </c>
      <c r="F15" s="151">
        <v>76796</v>
      </c>
      <c r="G15" s="151">
        <v>26444</v>
      </c>
      <c r="H15" s="154">
        <v>34.434085108599398</v>
      </c>
      <c r="I15" s="148">
        <v>45895</v>
      </c>
      <c r="J15" s="149">
        <v>59.762227199333303</v>
      </c>
      <c r="K15" s="148">
        <v>4457</v>
      </c>
      <c r="L15" s="149">
        <v>5.8036876920673004</v>
      </c>
      <c r="M15" s="148">
        <v>9925</v>
      </c>
      <c r="N15" s="16">
        <v>4607</v>
      </c>
      <c r="O15" s="65">
        <v>1.30359854937197E-2</v>
      </c>
      <c r="P15" s="148">
        <v>23002</v>
      </c>
      <c r="Q15" s="16">
        <v>13150</v>
      </c>
      <c r="R15" s="65">
        <v>1.29376504582725E-2</v>
      </c>
      <c r="S15" s="148">
        <v>23534</v>
      </c>
      <c r="T15" s="16">
        <v>13339</v>
      </c>
      <c r="U15" s="65">
        <v>1.29537726141646E-2</v>
      </c>
      <c r="V15" s="151">
        <v>13077</v>
      </c>
      <c r="W15" s="16">
        <v>8543</v>
      </c>
      <c r="X15" s="65">
        <v>1.2884621135048201E-2</v>
      </c>
      <c r="Y15" s="151">
        <v>26444</v>
      </c>
      <c r="Z15" s="52">
        <f>N15*100/$Y$15</f>
        <v>17.421721373468461</v>
      </c>
      <c r="AA15" s="52">
        <f>Q15*100/$Y$15</f>
        <v>49.727726516412041</v>
      </c>
      <c r="AB15" s="52">
        <f>T15*100/$Y$15</f>
        <v>50.442444410830433</v>
      </c>
      <c r="AC15" s="53">
        <f>W15*100/$Y$15</f>
        <v>32.306005142943576</v>
      </c>
    </row>
    <row r="16" spans="1:29" s="5" customFormat="1" ht="14.25" customHeight="1" x14ac:dyDescent="0.35">
      <c r="A16" s="18" t="s">
        <v>129</v>
      </c>
      <c r="B16" s="19" t="s">
        <v>34</v>
      </c>
      <c r="C16" s="164"/>
      <c r="D16" s="147"/>
      <c r="E16" s="147"/>
      <c r="F16" s="151"/>
      <c r="G16" s="151"/>
      <c r="H16" s="154"/>
      <c r="I16" s="148"/>
      <c r="J16" s="149"/>
      <c r="K16" s="148"/>
      <c r="L16" s="149"/>
      <c r="M16" s="148"/>
      <c r="N16" s="4">
        <v>996</v>
      </c>
      <c r="O16" s="66">
        <v>1.20582359850237E-2</v>
      </c>
      <c r="P16" s="148"/>
      <c r="Q16" s="4">
        <v>2559</v>
      </c>
      <c r="R16" s="66">
        <v>1.25273656641343E-2</v>
      </c>
      <c r="S16" s="148"/>
      <c r="T16" s="4">
        <v>2652</v>
      </c>
      <c r="U16" s="66">
        <v>1.2585402186376901E-2</v>
      </c>
      <c r="V16" s="151"/>
      <c r="W16" s="4">
        <v>1563</v>
      </c>
      <c r="X16" s="66">
        <v>1.28263120239513E-2</v>
      </c>
      <c r="Y16" s="151"/>
      <c r="Z16" s="55">
        <f>N16*100/$Y$15</f>
        <v>3.7664498563001061</v>
      </c>
      <c r="AA16" s="55">
        <f>Q16*100/$Y$15</f>
        <v>9.6770533958553919</v>
      </c>
      <c r="AB16" s="55">
        <f>T16*100/$Y$15</f>
        <v>10.028739978823173</v>
      </c>
      <c r="AC16" s="56">
        <f>W16*100/$Y$15</f>
        <v>5.9106035395552867</v>
      </c>
    </row>
    <row r="17" spans="1:29" s="5" customFormat="1" ht="14.25" customHeight="1" x14ac:dyDescent="0.35">
      <c r="A17" s="18" t="s">
        <v>51</v>
      </c>
      <c r="B17" s="19" t="s">
        <v>35</v>
      </c>
      <c r="C17" s="164"/>
      <c r="D17" s="147"/>
      <c r="E17" s="147"/>
      <c r="F17" s="151"/>
      <c r="G17" s="151"/>
      <c r="H17" s="154"/>
      <c r="I17" s="148"/>
      <c r="J17" s="149"/>
      <c r="K17" s="148"/>
      <c r="L17" s="149"/>
      <c r="M17" s="148"/>
      <c r="N17" s="4">
        <v>2308</v>
      </c>
      <c r="O17" s="66">
        <v>1.1956197390638201E-2</v>
      </c>
      <c r="P17" s="148"/>
      <c r="Q17" s="4">
        <v>3731</v>
      </c>
      <c r="R17" s="66">
        <v>1.2218401923750399E-2</v>
      </c>
      <c r="S17" s="148"/>
      <c r="T17" s="4">
        <v>3842</v>
      </c>
      <c r="U17" s="66">
        <v>1.2248158308907501E-2</v>
      </c>
      <c r="V17" s="151"/>
      <c r="W17" s="4">
        <v>1423</v>
      </c>
      <c r="X17" s="66">
        <v>1.26436781447082E-2</v>
      </c>
      <c r="Y17" s="151"/>
      <c r="Z17" s="55">
        <f>N17*100/$Y$15</f>
        <v>8.7278777794584776</v>
      </c>
      <c r="AA17" s="55">
        <f>Q17*100/$Y$15</f>
        <v>14.109060656481622</v>
      </c>
      <c r="AB17" s="55">
        <f>T17*100/$Y$15</f>
        <v>14.528815610346392</v>
      </c>
      <c r="AC17" s="56">
        <f>W17*100/$Y$15</f>
        <v>5.3811828770231429</v>
      </c>
    </row>
    <row r="18" spans="1:29" s="5" customFormat="1" ht="14.25" customHeight="1" x14ac:dyDescent="0.35">
      <c r="A18" s="24" t="s">
        <v>52</v>
      </c>
      <c r="B18" s="25" t="s">
        <v>36</v>
      </c>
      <c r="C18" s="164"/>
      <c r="D18" s="147"/>
      <c r="E18" s="147"/>
      <c r="F18" s="151"/>
      <c r="G18" s="151"/>
      <c r="H18" s="154"/>
      <c r="I18" s="148"/>
      <c r="J18" s="149"/>
      <c r="K18" s="148"/>
      <c r="L18" s="149"/>
      <c r="M18" s="148"/>
      <c r="N18" s="29">
        <v>2014</v>
      </c>
      <c r="O18" s="67">
        <v>1.25717766825295E-2</v>
      </c>
      <c r="P18" s="148"/>
      <c r="Q18" s="29">
        <v>3562</v>
      </c>
      <c r="R18" s="67">
        <v>1.3401975621203399E-2</v>
      </c>
      <c r="S18" s="148"/>
      <c r="T18" s="29">
        <v>3701</v>
      </c>
      <c r="U18" s="67">
        <v>1.3585400770990999E-2</v>
      </c>
      <c r="V18" s="151"/>
      <c r="W18" s="29">
        <v>1548</v>
      </c>
      <c r="X18" s="67">
        <v>1.44820923282378E-2</v>
      </c>
      <c r="Y18" s="151"/>
      <c r="Z18" s="58">
        <f>N18*100/$Y$15</f>
        <v>7.6160943881409775</v>
      </c>
      <c r="AA18" s="58">
        <f>Q18*100/$Y$15</f>
        <v>13.469974285282106</v>
      </c>
      <c r="AB18" s="58">
        <f>T18*100/$Y$15</f>
        <v>13.995613371653304</v>
      </c>
      <c r="AC18" s="59">
        <f>W18*100/$Y$15</f>
        <v>5.8538798971411286</v>
      </c>
    </row>
    <row r="19" spans="1:29" s="5" customFormat="1" x14ac:dyDescent="0.25">
      <c r="A19" s="35"/>
      <c r="B19" s="39"/>
      <c r="C19" s="133"/>
      <c r="D19" s="35"/>
      <c r="E19" s="35"/>
      <c r="F19" s="35"/>
      <c r="G19" s="35"/>
      <c r="H19" s="35"/>
      <c r="I19" s="35"/>
      <c r="J19" s="35"/>
      <c r="K19" s="35"/>
      <c r="L19" s="35"/>
      <c r="M19" s="35"/>
      <c r="N19" s="35"/>
      <c r="O19" s="35"/>
      <c r="P19" s="35"/>
      <c r="Q19" s="35"/>
      <c r="R19" s="35"/>
      <c r="S19" s="35"/>
      <c r="T19" s="35"/>
      <c r="U19" s="35"/>
      <c r="V19" s="35"/>
      <c r="W19" s="35"/>
      <c r="X19" s="35"/>
      <c r="Y19" s="35"/>
      <c r="Z19" s="35"/>
      <c r="AA19" s="35"/>
      <c r="AB19" s="35"/>
      <c r="AC19" s="35"/>
    </row>
    <row r="20" spans="1:29" s="5" customFormat="1" ht="14.25" customHeight="1" x14ac:dyDescent="0.35">
      <c r="A20" s="11" t="s">
        <v>47</v>
      </c>
      <c r="B20" s="12" t="s">
        <v>37</v>
      </c>
      <c r="C20" s="164" t="s">
        <v>124</v>
      </c>
      <c r="D20" s="147" t="s">
        <v>32</v>
      </c>
      <c r="E20" s="147" t="s">
        <v>33</v>
      </c>
      <c r="F20" s="151">
        <v>86807</v>
      </c>
      <c r="G20" s="151">
        <v>17060</v>
      </c>
      <c r="H20" s="154">
        <v>19.6527929775249</v>
      </c>
      <c r="I20" s="148">
        <v>64911</v>
      </c>
      <c r="J20" s="149">
        <v>74.776227723570699</v>
      </c>
      <c r="K20" s="148">
        <v>4836</v>
      </c>
      <c r="L20" s="149">
        <v>5.5709792989044704</v>
      </c>
      <c r="M20" s="148">
        <v>6902</v>
      </c>
      <c r="N20" s="16">
        <v>2728</v>
      </c>
      <c r="O20" s="65">
        <v>1.01984901349658E-2</v>
      </c>
      <c r="P20" s="148">
        <v>15133</v>
      </c>
      <c r="Q20" s="16">
        <v>6554</v>
      </c>
      <c r="R20" s="65">
        <v>1.04638070549283E-2</v>
      </c>
      <c r="S20" s="148">
        <v>15638</v>
      </c>
      <c r="T20" s="16">
        <v>6766</v>
      </c>
      <c r="U20" s="65">
        <v>1.0505598454062799E-2</v>
      </c>
      <c r="V20" s="151">
        <v>8231</v>
      </c>
      <c r="W20" s="16">
        <v>3826</v>
      </c>
      <c r="X20" s="65">
        <v>1.0652982318299401E-2</v>
      </c>
      <c r="Y20" s="151">
        <v>17060</v>
      </c>
      <c r="Z20" s="52">
        <f>N20*100/$Y$20</f>
        <v>15.990621336459554</v>
      </c>
      <c r="AA20" s="52">
        <f>Q20*100/$Y$20</f>
        <v>38.417350527549821</v>
      </c>
      <c r="AB20" s="52">
        <f>T20*100/$Y$20</f>
        <v>39.660023446658855</v>
      </c>
      <c r="AC20" s="53">
        <f>W20*100/$Y$20</f>
        <v>22.426729191090271</v>
      </c>
    </row>
    <row r="21" spans="1:29" s="5" customFormat="1" ht="14.25" customHeight="1" x14ac:dyDescent="0.35">
      <c r="A21" s="18" t="s">
        <v>129</v>
      </c>
      <c r="B21" s="19" t="s">
        <v>34</v>
      </c>
      <c r="C21" s="164"/>
      <c r="D21" s="147"/>
      <c r="E21" s="147"/>
      <c r="F21" s="151"/>
      <c r="G21" s="151"/>
      <c r="H21" s="154"/>
      <c r="I21" s="148"/>
      <c r="J21" s="149"/>
      <c r="K21" s="148"/>
      <c r="L21" s="149"/>
      <c r="M21" s="148"/>
      <c r="N21" s="4">
        <v>1528</v>
      </c>
      <c r="O21" s="66">
        <v>9.6958698956045499E-3</v>
      </c>
      <c r="P21" s="148"/>
      <c r="Q21" s="4">
        <v>3567</v>
      </c>
      <c r="R21" s="66">
        <v>1.0190501866534901E-2</v>
      </c>
      <c r="S21" s="148"/>
      <c r="T21" s="4">
        <v>3679</v>
      </c>
      <c r="U21" s="66">
        <v>1.02317940799019E-2</v>
      </c>
      <c r="V21" s="151"/>
      <c r="W21" s="4">
        <v>2039</v>
      </c>
      <c r="X21" s="66">
        <v>1.05611726127739E-2</v>
      </c>
      <c r="Y21" s="151"/>
      <c r="Z21" s="55">
        <f>N21*100/$Y$20</f>
        <v>8.9566236811254392</v>
      </c>
      <c r="AA21" s="55">
        <f>Q21*100/$Y$20</f>
        <v>20.908558030480656</v>
      </c>
      <c r="AB21" s="55">
        <f>T21*100/$Y$20</f>
        <v>21.565064478311839</v>
      </c>
      <c r="AC21" s="56">
        <f>W21*100/$Y$20</f>
        <v>11.951934349355216</v>
      </c>
    </row>
    <row r="22" spans="1:29" s="5" customFormat="1" ht="14.25" customHeight="1" x14ac:dyDescent="0.35">
      <c r="A22" s="18" t="s">
        <v>51</v>
      </c>
      <c r="B22" s="19" t="s">
        <v>35</v>
      </c>
      <c r="C22" s="164"/>
      <c r="D22" s="147"/>
      <c r="E22" s="147"/>
      <c r="F22" s="151"/>
      <c r="G22" s="151"/>
      <c r="H22" s="154"/>
      <c r="I22" s="148"/>
      <c r="J22" s="149"/>
      <c r="K22" s="148"/>
      <c r="L22" s="149"/>
      <c r="M22" s="148"/>
      <c r="N22" s="4">
        <v>1456</v>
      </c>
      <c r="O22" s="66">
        <v>1.0034788307195799E-2</v>
      </c>
      <c r="P22" s="148"/>
      <c r="Q22" s="4">
        <v>2303</v>
      </c>
      <c r="R22" s="66">
        <v>1.03642541048449E-2</v>
      </c>
      <c r="S22" s="148"/>
      <c r="T22" s="4">
        <v>2374</v>
      </c>
      <c r="U22" s="66">
        <v>1.0403339253100399E-2</v>
      </c>
      <c r="V22" s="151"/>
      <c r="W22" s="4">
        <v>847</v>
      </c>
      <c r="X22" s="66">
        <v>1.09306085338615E-2</v>
      </c>
      <c r="Y22" s="151"/>
      <c r="Z22" s="55">
        <f>N22*100/$Y$20</f>
        <v>8.5345838218053931</v>
      </c>
      <c r="AA22" s="55">
        <f>Q22*100/$Y$20</f>
        <v>13.499413833528722</v>
      </c>
      <c r="AB22" s="55">
        <f>T22*100/$Y$20</f>
        <v>13.915592028135991</v>
      </c>
      <c r="AC22" s="56">
        <f>W22*100/$Y$20</f>
        <v>4.9648300117233291</v>
      </c>
    </row>
    <row r="23" spans="1:29" s="5" customFormat="1" ht="14.25" customHeight="1" x14ac:dyDescent="0.35">
      <c r="A23" s="24" t="s">
        <v>52</v>
      </c>
      <c r="B23" s="25" t="s">
        <v>36</v>
      </c>
      <c r="C23" s="164"/>
      <c r="D23" s="147"/>
      <c r="E23" s="147"/>
      <c r="F23" s="151"/>
      <c r="G23" s="151"/>
      <c r="H23" s="154"/>
      <c r="I23" s="148"/>
      <c r="J23" s="149"/>
      <c r="K23" s="148"/>
      <c r="L23" s="149"/>
      <c r="M23" s="148"/>
      <c r="N23" s="29">
        <v>1190</v>
      </c>
      <c r="O23" s="67">
        <v>1.0077910905787E-2</v>
      </c>
      <c r="P23" s="148"/>
      <c r="Q23" s="29">
        <v>2709</v>
      </c>
      <c r="R23" s="67">
        <v>1.1405780744515299E-2</v>
      </c>
      <c r="S23" s="148"/>
      <c r="T23" s="29">
        <v>2819</v>
      </c>
      <c r="U23" s="67">
        <v>1.1454961083516201E-2</v>
      </c>
      <c r="V23" s="151"/>
      <c r="W23" s="29">
        <v>1519</v>
      </c>
      <c r="X23" s="67">
        <v>1.2446047438449801E-2</v>
      </c>
      <c r="Y23" s="151"/>
      <c r="Z23" s="58">
        <f>N23*100/$Y$20</f>
        <v>6.9753810082063303</v>
      </c>
      <c r="AA23" s="58">
        <f>Q23*100/$Y$20</f>
        <v>15.879249706916765</v>
      </c>
      <c r="AB23" s="58">
        <f>T23*100/$Y$20</f>
        <v>16.52403282532239</v>
      </c>
      <c r="AC23" s="59">
        <f>W23*100/$Y$20</f>
        <v>8.9038686987104345</v>
      </c>
    </row>
    <row r="24" spans="1:29" x14ac:dyDescent="0.35">
      <c r="Z24" s="70"/>
    </row>
    <row r="25" spans="1:29" ht="14.25" customHeight="1" x14ac:dyDescent="0.35">
      <c r="A25" s="11" t="s">
        <v>47</v>
      </c>
      <c r="B25" s="12" t="s">
        <v>37</v>
      </c>
      <c r="C25" s="165" t="s">
        <v>53</v>
      </c>
      <c r="D25" s="147" t="s">
        <v>33</v>
      </c>
      <c r="E25" s="147" t="s">
        <v>33</v>
      </c>
      <c r="F25" s="151">
        <v>446270</v>
      </c>
      <c r="G25" s="151">
        <v>105918</v>
      </c>
      <c r="H25" s="154">
        <v>23.73</v>
      </c>
      <c r="I25" s="148">
        <v>303029</v>
      </c>
      <c r="J25" s="149">
        <v>67.900000000000006</v>
      </c>
      <c r="K25" s="148">
        <v>37323</v>
      </c>
      <c r="L25" s="149">
        <v>8.36</v>
      </c>
      <c r="M25" s="148">
        <v>33348</v>
      </c>
      <c r="N25" s="16">
        <v>8982</v>
      </c>
      <c r="O25" s="65">
        <v>1.84E-2</v>
      </c>
      <c r="P25" s="148">
        <v>90141</v>
      </c>
      <c r="Q25" s="16">
        <v>49143</v>
      </c>
      <c r="R25" s="65">
        <v>1.9900000000000001E-2</v>
      </c>
      <c r="S25" s="148">
        <v>92392</v>
      </c>
      <c r="T25" s="16">
        <v>49987</v>
      </c>
      <c r="U25" s="65">
        <v>1.9900000000000001E-2</v>
      </c>
      <c r="V25" s="151">
        <v>56793</v>
      </c>
      <c r="W25" s="16">
        <v>40161</v>
      </c>
      <c r="X25" s="65">
        <v>2.01E-2</v>
      </c>
      <c r="Y25" s="151">
        <v>105918</v>
      </c>
      <c r="Z25" s="52">
        <f>N25*100/$Y$25</f>
        <v>8.4801450178439932</v>
      </c>
      <c r="AA25" s="52">
        <f>Q25*100/$Y$25</f>
        <v>46.397212938310766</v>
      </c>
      <c r="AB25" s="52">
        <f>T25*100/$Y$25</f>
        <v>47.194055778998845</v>
      </c>
      <c r="AC25" s="53">
        <f>W25*100/$Y$25</f>
        <v>37.917067920466778</v>
      </c>
    </row>
    <row r="26" spans="1:29" x14ac:dyDescent="0.35">
      <c r="A26" s="18" t="s">
        <v>129</v>
      </c>
      <c r="B26" s="19" t="s">
        <v>34</v>
      </c>
      <c r="C26" s="165"/>
      <c r="D26" s="147"/>
      <c r="E26" s="147"/>
      <c r="F26" s="151"/>
      <c r="G26" s="151"/>
      <c r="H26" s="154"/>
      <c r="I26" s="148"/>
      <c r="J26" s="149"/>
      <c r="K26" s="148"/>
      <c r="L26" s="149"/>
      <c r="M26" s="148"/>
      <c r="N26" s="4">
        <v>5288</v>
      </c>
      <c r="O26" s="66">
        <v>1.77E-2</v>
      </c>
      <c r="P26" s="148"/>
      <c r="Q26" s="4">
        <v>10227</v>
      </c>
      <c r="R26" s="66">
        <v>1.83E-2</v>
      </c>
      <c r="S26" s="148"/>
      <c r="T26" s="4">
        <v>10530</v>
      </c>
      <c r="U26" s="66">
        <v>1.84E-2</v>
      </c>
      <c r="V26" s="151"/>
      <c r="W26" s="4">
        <v>4939</v>
      </c>
      <c r="X26" s="66">
        <v>1.9E-2</v>
      </c>
      <c r="Y26" s="151"/>
      <c r="Z26" s="55">
        <f>N26*100/$Y$25</f>
        <v>4.9925413999509054</v>
      </c>
      <c r="AA26" s="55">
        <f>Q26*100/$Y$25</f>
        <v>9.6555826205177588</v>
      </c>
      <c r="AB26" s="55">
        <f>T26*100/$Y$25</f>
        <v>9.9416529768311328</v>
      </c>
      <c r="AC26" s="56">
        <f>W26*100/$Y$25</f>
        <v>4.6630412205668534</v>
      </c>
    </row>
    <row r="27" spans="1:29" x14ac:dyDescent="0.35">
      <c r="A27" s="18" t="s">
        <v>51</v>
      </c>
      <c r="B27" s="19" t="s">
        <v>35</v>
      </c>
      <c r="C27" s="165"/>
      <c r="D27" s="147"/>
      <c r="E27" s="147"/>
      <c r="F27" s="151"/>
      <c r="G27" s="151"/>
      <c r="H27" s="154"/>
      <c r="I27" s="148"/>
      <c r="J27" s="149"/>
      <c r="K27" s="148"/>
      <c r="L27" s="149"/>
      <c r="M27" s="148"/>
      <c r="N27" s="4">
        <v>7937</v>
      </c>
      <c r="O27" s="66">
        <v>1.8100000000000002E-2</v>
      </c>
      <c r="P27" s="148"/>
      <c r="Q27" s="4">
        <v>13250</v>
      </c>
      <c r="R27" s="66">
        <v>1.89E-2</v>
      </c>
      <c r="S27" s="148"/>
      <c r="T27" s="4">
        <v>13821</v>
      </c>
      <c r="U27" s="66">
        <v>1.9E-2</v>
      </c>
      <c r="V27" s="151"/>
      <c r="W27" s="4">
        <v>5313</v>
      </c>
      <c r="X27" s="66">
        <v>2.01E-2</v>
      </c>
      <c r="Y27" s="151"/>
      <c r="Z27" s="55">
        <f>N27*100/$Y$25</f>
        <v>7.4935327328688235</v>
      </c>
      <c r="AA27" s="55">
        <f>Q27*100/$Y$25</f>
        <v>12.509677297532052</v>
      </c>
      <c r="AB27" s="55">
        <f>T27*100/$Y$25</f>
        <v>13.048773579561548</v>
      </c>
      <c r="AC27" s="56">
        <f>W27*100/$Y$25</f>
        <v>5.0161445646632297</v>
      </c>
    </row>
    <row r="28" spans="1:29" x14ac:dyDescent="0.35">
      <c r="A28" s="24" t="s">
        <v>52</v>
      </c>
      <c r="B28" s="25" t="s">
        <v>36</v>
      </c>
      <c r="C28" s="165"/>
      <c r="D28" s="147"/>
      <c r="E28" s="147"/>
      <c r="F28" s="151"/>
      <c r="G28" s="151"/>
      <c r="H28" s="154"/>
      <c r="I28" s="148"/>
      <c r="J28" s="149"/>
      <c r="K28" s="148"/>
      <c r="L28" s="149"/>
      <c r="M28" s="148"/>
      <c r="N28" s="29">
        <v>11141</v>
      </c>
      <c r="O28" s="67">
        <v>1.8100000000000002E-2</v>
      </c>
      <c r="P28" s="148"/>
      <c r="Q28" s="29">
        <v>17521</v>
      </c>
      <c r="R28" s="67">
        <v>1.8700000000000001E-2</v>
      </c>
      <c r="S28" s="148"/>
      <c r="T28" s="29">
        <v>18054</v>
      </c>
      <c r="U28" s="67">
        <v>1.8800000000000001E-2</v>
      </c>
      <c r="V28" s="151"/>
      <c r="W28" s="29">
        <v>6380</v>
      </c>
      <c r="X28" s="67">
        <v>1.9800000000000002E-2</v>
      </c>
      <c r="Y28" s="151"/>
      <c r="Z28" s="58">
        <f>N28*100/$Y$25</f>
        <v>10.518514322400348</v>
      </c>
      <c r="AA28" s="58">
        <f>Q28*100/$Y$25</f>
        <v>16.542041956985592</v>
      </c>
      <c r="AB28" s="58">
        <f>T28*100/$Y$25</f>
        <v>17.045261428652353</v>
      </c>
      <c r="AC28" s="59">
        <f>W28*100/$Y$25</f>
        <v>6.0235276345852453</v>
      </c>
    </row>
  </sheetData>
  <mergeCells count="97">
    <mergeCell ref="M25:M28"/>
    <mergeCell ref="P25:P28"/>
    <mergeCell ref="S25:S28"/>
    <mergeCell ref="V25:V28"/>
    <mergeCell ref="Y25:Y28"/>
    <mergeCell ref="H25:H28"/>
    <mergeCell ref="I25:I28"/>
    <mergeCell ref="J25:J28"/>
    <mergeCell ref="K25:K28"/>
    <mergeCell ref="L25:L28"/>
    <mergeCell ref="C25:C28"/>
    <mergeCell ref="D25:D28"/>
    <mergeCell ref="E25:E28"/>
    <mergeCell ref="F25:F28"/>
    <mergeCell ref="G25:G28"/>
    <mergeCell ref="M20:M23"/>
    <mergeCell ref="P20:P23"/>
    <mergeCell ref="S20:S23"/>
    <mergeCell ref="V20:V23"/>
    <mergeCell ref="Y20:Y23"/>
    <mergeCell ref="H20:H23"/>
    <mergeCell ref="I20:I23"/>
    <mergeCell ref="J20:J23"/>
    <mergeCell ref="K20:K23"/>
    <mergeCell ref="L20:L23"/>
    <mergeCell ref="C20:C23"/>
    <mergeCell ref="D20:D23"/>
    <mergeCell ref="E20:E23"/>
    <mergeCell ref="F20:F23"/>
    <mergeCell ref="G20:G23"/>
    <mergeCell ref="M15:M18"/>
    <mergeCell ref="P15:P18"/>
    <mergeCell ref="S15:S18"/>
    <mergeCell ref="V15:V18"/>
    <mergeCell ref="Y15:Y18"/>
    <mergeCell ref="H15:H18"/>
    <mergeCell ref="I15:I18"/>
    <mergeCell ref="J15:J18"/>
    <mergeCell ref="K15:K18"/>
    <mergeCell ref="L15:L18"/>
    <mergeCell ref="C15:C18"/>
    <mergeCell ref="D15:D18"/>
    <mergeCell ref="E15:E18"/>
    <mergeCell ref="F15:F18"/>
    <mergeCell ref="G15:G18"/>
    <mergeCell ref="M10:M13"/>
    <mergeCell ref="P10:P13"/>
    <mergeCell ref="S10:S13"/>
    <mergeCell ref="V10:V13"/>
    <mergeCell ref="Y10:Y13"/>
    <mergeCell ref="H10:H13"/>
    <mergeCell ref="I10:I13"/>
    <mergeCell ref="J10:J13"/>
    <mergeCell ref="K10:K13"/>
    <mergeCell ref="L10:L13"/>
    <mergeCell ref="C10:C13"/>
    <mergeCell ref="D10:D13"/>
    <mergeCell ref="E10:E13"/>
    <mergeCell ref="F10:F13"/>
    <mergeCell ref="G10:G13"/>
    <mergeCell ref="AC3:AC4"/>
    <mergeCell ref="C5:C8"/>
    <mergeCell ref="D5:D8"/>
    <mergeCell ref="E5:E8"/>
    <mergeCell ref="F5:F8"/>
    <mergeCell ref="G5:G8"/>
    <mergeCell ref="H5:H8"/>
    <mergeCell ref="I5:I8"/>
    <mergeCell ref="J5:J8"/>
    <mergeCell ref="K5:K8"/>
    <mergeCell ref="L5:L8"/>
    <mergeCell ref="M5:M8"/>
    <mergeCell ref="P5:P8"/>
    <mergeCell ref="S5:S8"/>
    <mergeCell ref="V5:V8"/>
    <mergeCell ref="Y5:Y8"/>
    <mergeCell ref="V3:X3"/>
    <mergeCell ref="Y3:Y4"/>
    <mergeCell ref="Z3:Z4"/>
    <mergeCell ref="AA3:AA4"/>
    <mergeCell ref="AB3:AB4"/>
    <mergeCell ref="A1:AC1"/>
    <mergeCell ref="A3:A4"/>
    <mergeCell ref="B3:B4"/>
    <mergeCell ref="C3:C4"/>
    <mergeCell ref="D3:D4"/>
    <mergeCell ref="E3:E4"/>
    <mergeCell ref="F3:F4"/>
    <mergeCell ref="G3:G4"/>
    <mergeCell ref="H3:H4"/>
    <mergeCell ref="I3:I4"/>
    <mergeCell ref="J3:J4"/>
    <mergeCell ref="K3:K4"/>
    <mergeCell ref="L3:L4"/>
    <mergeCell ref="M3:O3"/>
    <mergeCell ref="P3:R3"/>
    <mergeCell ref="S3:U3"/>
  </mergeCells>
  <pageMargins left="0.7" right="0.7" top="0.75" bottom="0.75"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3"/>
  <sheetViews>
    <sheetView zoomScale="80" zoomScaleNormal="80" workbookViewId="0">
      <selection sqref="A1:AC1"/>
    </sheetView>
  </sheetViews>
  <sheetFormatPr defaultColWidth="8.54296875" defaultRowHeight="14.5" x14ac:dyDescent="0.35"/>
  <cols>
    <col min="1" max="1" width="19.453125" customWidth="1"/>
    <col min="2" max="2" width="16.7265625" customWidth="1"/>
    <col min="3" max="3" width="17.26953125" customWidth="1"/>
    <col min="6" max="6" width="19.453125" customWidth="1"/>
    <col min="7" max="7" width="20.81640625" customWidth="1"/>
    <col min="9" max="9" width="16.81640625" customWidth="1"/>
    <col min="10" max="10" width="12.81640625" customWidth="1"/>
    <col min="11" max="11" width="18" customWidth="1"/>
    <col min="12" max="12" width="14" customWidth="1"/>
    <col min="13" max="13" width="12.81640625" customWidth="1"/>
    <col min="14" max="14" width="16.26953125" customWidth="1"/>
    <col min="15" max="15" width="18.26953125" customWidth="1"/>
    <col min="16" max="16" width="12.81640625" customWidth="1"/>
    <col min="17" max="17" width="16.26953125" customWidth="1"/>
    <col min="18" max="18" width="18.26953125" customWidth="1"/>
    <col min="19" max="19" width="12.81640625" customWidth="1"/>
    <col min="20" max="20" width="16.26953125" customWidth="1"/>
    <col min="21" max="21" width="18.26953125" customWidth="1"/>
    <col min="22" max="22" width="12.81640625" customWidth="1"/>
    <col min="23" max="23" width="16.26953125" customWidth="1"/>
    <col min="24" max="24" width="18.26953125" customWidth="1"/>
    <col min="25" max="25" width="19.453125" customWidth="1"/>
  </cols>
  <sheetData>
    <row r="1" spans="1:29" ht="18" x14ac:dyDescent="0.4">
      <c r="A1" s="155" t="s">
        <v>133</v>
      </c>
      <c r="B1" s="155"/>
      <c r="C1" s="155"/>
      <c r="D1" s="155"/>
      <c r="E1" s="155"/>
      <c r="F1" s="155"/>
      <c r="G1" s="155"/>
      <c r="H1" s="155"/>
      <c r="I1" s="155"/>
      <c r="J1" s="155"/>
      <c r="K1" s="155"/>
      <c r="L1" s="155"/>
      <c r="M1" s="155"/>
      <c r="N1" s="155"/>
      <c r="O1" s="155"/>
      <c r="P1" s="155"/>
      <c r="Q1" s="155"/>
      <c r="R1" s="155"/>
      <c r="S1" s="155"/>
      <c r="T1" s="155"/>
      <c r="U1" s="155"/>
      <c r="V1" s="155"/>
      <c r="W1" s="155"/>
      <c r="X1" s="155"/>
      <c r="Y1" s="155"/>
      <c r="Z1" s="155"/>
      <c r="AA1" s="155"/>
      <c r="AB1" s="155"/>
      <c r="AC1" s="155"/>
    </row>
    <row r="3" spans="1:29" ht="14.25" customHeight="1" x14ac:dyDescent="0.35">
      <c r="A3" s="156" t="s">
        <v>40</v>
      </c>
      <c r="B3" s="136" t="s">
        <v>16</v>
      </c>
      <c r="C3" s="160" t="s">
        <v>49</v>
      </c>
      <c r="D3" s="137" t="s">
        <v>17</v>
      </c>
      <c r="E3" s="137" t="s">
        <v>18</v>
      </c>
      <c r="F3" s="138" t="s">
        <v>19</v>
      </c>
      <c r="G3" s="138" t="s">
        <v>20</v>
      </c>
      <c r="H3" s="139" t="s">
        <v>21</v>
      </c>
      <c r="I3" s="139" t="s">
        <v>41</v>
      </c>
      <c r="J3" s="139" t="s">
        <v>42</v>
      </c>
      <c r="K3" s="139" t="s">
        <v>43</v>
      </c>
      <c r="L3" s="139" t="s">
        <v>44</v>
      </c>
      <c r="M3" s="166" t="s">
        <v>128</v>
      </c>
      <c r="N3" s="140"/>
      <c r="O3" s="140"/>
      <c r="P3" s="141" t="s">
        <v>23</v>
      </c>
      <c r="Q3" s="141"/>
      <c r="R3" s="141"/>
      <c r="S3" s="142" t="s">
        <v>24</v>
      </c>
      <c r="T3" s="142"/>
      <c r="U3" s="142"/>
      <c r="V3" s="157" t="s">
        <v>45</v>
      </c>
      <c r="W3" s="157"/>
      <c r="X3" s="157"/>
      <c r="Y3" s="167" t="s">
        <v>20</v>
      </c>
      <c r="Z3" s="143" t="s">
        <v>25</v>
      </c>
      <c r="AA3" s="143" t="s">
        <v>26</v>
      </c>
      <c r="AB3" s="159" t="s">
        <v>27</v>
      </c>
      <c r="AC3" s="144" t="s">
        <v>46</v>
      </c>
    </row>
    <row r="4" spans="1:29" x14ac:dyDescent="0.35">
      <c r="A4" s="156"/>
      <c r="B4" s="136"/>
      <c r="C4" s="160"/>
      <c r="D4" s="137"/>
      <c r="E4" s="137"/>
      <c r="F4" s="138"/>
      <c r="G4" s="138"/>
      <c r="H4" s="139"/>
      <c r="I4" s="139"/>
      <c r="J4" s="139"/>
      <c r="K4" s="139"/>
      <c r="L4" s="139"/>
      <c r="M4" s="8" t="s">
        <v>28</v>
      </c>
      <c r="N4" s="8" t="s">
        <v>29</v>
      </c>
      <c r="O4" s="8" t="s">
        <v>30</v>
      </c>
      <c r="P4" s="9" t="s">
        <v>28</v>
      </c>
      <c r="Q4" s="9" t="s">
        <v>29</v>
      </c>
      <c r="R4" s="9" t="s">
        <v>30</v>
      </c>
      <c r="S4" s="10" t="s">
        <v>28</v>
      </c>
      <c r="T4" s="10" t="s">
        <v>29</v>
      </c>
      <c r="U4" s="10" t="s">
        <v>30</v>
      </c>
      <c r="V4" s="48" t="s">
        <v>28</v>
      </c>
      <c r="W4" s="49" t="s">
        <v>29</v>
      </c>
      <c r="X4" s="50" t="s">
        <v>30</v>
      </c>
      <c r="Y4" s="167"/>
      <c r="Z4" s="143"/>
      <c r="AA4" s="143"/>
      <c r="AB4" s="159"/>
      <c r="AC4" s="144"/>
    </row>
    <row r="5" spans="1:29" ht="14.25" customHeight="1" x14ac:dyDescent="0.35">
      <c r="A5" s="11" t="s">
        <v>47</v>
      </c>
      <c r="B5" s="12" t="s">
        <v>37</v>
      </c>
      <c r="C5" s="165" t="s">
        <v>54</v>
      </c>
      <c r="D5" s="147" t="s">
        <v>33</v>
      </c>
      <c r="E5" s="147" t="s">
        <v>33</v>
      </c>
      <c r="F5" s="148">
        <v>138831</v>
      </c>
      <c r="G5" s="148">
        <v>84233</v>
      </c>
      <c r="H5" s="149">
        <v>60.673048526625898</v>
      </c>
      <c r="I5" s="148">
        <v>50255</v>
      </c>
      <c r="J5" s="149">
        <v>36.198687612997098</v>
      </c>
      <c r="K5" s="148">
        <v>4343</v>
      </c>
      <c r="L5" s="149">
        <v>3.1282638603770101</v>
      </c>
      <c r="M5" s="148">
        <v>29149</v>
      </c>
      <c r="N5" s="40">
        <v>11559</v>
      </c>
      <c r="O5" s="51">
        <v>1.1066484772253899E-2</v>
      </c>
      <c r="P5" s="148">
        <v>73687</v>
      </c>
      <c r="Q5" s="40">
        <v>30491</v>
      </c>
      <c r="R5" s="51">
        <v>1.1729337918761899E-2</v>
      </c>
      <c r="S5" s="148">
        <v>79124</v>
      </c>
      <c r="T5" s="40">
        <v>32218</v>
      </c>
      <c r="U5" s="51">
        <v>1.1696515494372201E-2</v>
      </c>
      <c r="V5" s="148">
        <v>44538</v>
      </c>
      <c r="W5" s="40">
        <v>18932</v>
      </c>
      <c r="X5" s="51">
        <v>1.21340452671924E-2</v>
      </c>
      <c r="Y5" s="148">
        <v>84233</v>
      </c>
      <c r="Z5" s="52">
        <f>N5*100/$Y$5</f>
        <v>13.722650267709804</v>
      </c>
      <c r="AA5" s="52">
        <f>Q5*100/$Y$5</f>
        <v>36.198402051452518</v>
      </c>
      <c r="AB5" s="52">
        <f>T5*100/$Y$5</f>
        <v>38.248667386891121</v>
      </c>
      <c r="AC5" s="53">
        <f>W5*100/$Y$5</f>
        <v>22.475751783742712</v>
      </c>
    </row>
    <row r="6" spans="1:29" ht="14.25" customHeight="1" x14ac:dyDescent="0.35">
      <c r="A6" s="18" t="s">
        <v>129</v>
      </c>
      <c r="B6" s="19" t="s">
        <v>34</v>
      </c>
      <c r="C6" s="165"/>
      <c r="D6" s="147"/>
      <c r="E6" s="147"/>
      <c r="F6" s="148"/>
      <c r="G6" s="148"/>
      <c r="H6" s="149"/>
      <c r="I6" s="148"/>
      <c r="J6" s="149"/>
      <c r="K6" s="148"/>
      <c r="L6" s="149"/>
      <c r="M6" s="148"/>
      <c r="N6" s="38">
        <v>5502</v>
      </c>
      <c r="O6" s="54">
        <v>1.0385515089753701E-2</v>
      </c>
      <c r="P6" s="148"/>
      <c r="Q6" s="38">
        <v>18174</v>
      </c>
      <c r="R6" s="54">
        <v>1.06941364262276E-2</v>
      </c>
      <c r="S6" s="148"/>
      <c r="T6" s="38">
        <v>19461</v>
      </c>
      <c r="U6" s="54">
        <v>1.07161806486573E-2</v>
      </c>
      <c r="V6" s="148"/>
      <c r="W6" s="38">
        <v>12672</v>
      </c>
      <c r="X6" s="54">
        <v>1.0828135368247799E-2</v>
      </c>
      <c r="Y6" s="148"/>
      <c r="Z6" s="55">
        <f>N6*100/$Y$5</f>
        <v>6.5318818040435458</v>
      </c>
      <c r="AA6" s="55">
        <f>Q6*100/$Y$5</f>
        <v>21.575866940510252</v>
      </c>
      <c r="AB6" s="55">
        <f>T6*100/$Y$5</f>
        <v>23.103771680932653</v>
      </c>
      <c r="AC6" s="56">
        <f>W6*100/$Y$5</f>
        <v>15.043985136466706</v>
      </c>
    </row>
    <row r="7" spans="1:29" ht="14.25" customHeight="1" x14ac:dyDescent="0.35">
      <c r="A7" s="18" t="s">
        <v>51</v>
      </c>
      <c r="B7" s="19" t="s">
        <v>35</v>
      </c>
      <c r="C7" s="165"/>
      <c r="D7" s="147"/>
      <c r="E7" s="147"/>
      <c r="F7" s="148"/>
      <c r="G7" s="148"/>
      <c r="H7" s="149"/>
      <c r="I7" s="148"/>
      <c r="J7" s="149"/>
      <c r="K7" s="148"/>
      <c r="L7" s="149"/>
      <c r="M7" s="148"/>
      <c r="N7" s="38">
        <v>7588</v>
      </c>
      <c r="O7" s="54">
        <v>1.0523067884847E-2</v>
      </c>
      <c r="P7" s="148"/>
      <c r="Q7" s="38">
        <v>15768</v>
      </c>
      <c r="R7" s="54">
        <v>1.0902677801348201E-2</v>
      </c>
      <c r="S7" s="148"/>
      <c r="T7" s="38">
        <v>17306</v>
      </c>
      <c r="U7" s="54">
        <v>1.08769758927557E-2</v>
      </c>
      <c r="V7" s="148"/>
      <c r="W7" s="38">
        <v>8180</v>
      </c>
      <c r="X7" s="54">
        <v>1.12548147263374E-2</v>
      </c>
      <c r="Y7" s="148"/>
      <c r="Z7" s="55">
        <f>N7*100/$Y$5</f>
        <v>9.0083458976885549</v>
      </c>
      <c r="AA7" s="55">
        <f>Q7*100/$Y$5</f>
        <v>18.719504232308005</v>
      </c>
      <c r="AB7" s="55">
        <f>T7*100/$Y$5</f>
        <v>20.545391948523736</v>
      </c>
      <c r="AC7" s="56">
        <f>W7*100/$Y$5</f>
        <v>9.7111583346194479</v>
      </c>
    </row>
    <row r="8" spans="1:29" ht="14.25" customHeight="1" x14ac:dyDescent="0.35">
      <c r="A8" s="24" t="s">
        <v>52</v>
      </c>
      <c r="B8" s="25" t="s">
        <v>36</v>
      </c>
      <c r="C8" s="165"/>
      <c r="D8" s="147"/>
      <c r="E8" s="147"/>
      <c r="F8" s="148"/>
      <c r="G8" s="148"/>
      <c r="H8" s="149"/>
      <c r="I8" s="148"/>
      <c r="J8" s="149"/>
      <c r="K8" s="148"/>
      <c r="L8" s="149"/>
      <c r="M8" s="148"/>
      <c r="N8" s="43">
        <v>4500</v>
      </c>
      <c r="O8" s="57">
        <v>1.08255751693961E-2</v>
      </c>
      <c r="P8" s="148"/>
      <c r="Q8" s="43">
        <v>9254</v>
      </c>
      <c r="R8" s="57">
        <v>1.12685215135368E-2</v>
      </c>
      <c r="S8" s="148"/>
      <c r="T8" s="43">
        <v>10139</v>
      </c>
      <c r="U8" s="57">
        <v>1.13021908694512E-2</v>
      </c>
      <c r="V8" s="148"/>
      <c r="W8" s="43">
        <v>4754</v>
      </c>
      <c r="X8" s="57">
        <v>1.16878018140486E-2</v>
      </c>
      <c r="Y8" s="148"/>
      <c r="Z8" s="58">
        <f>N8*100/$Y$5</f>
        <v>5.3423242672111879</v>
      </c>
      <c r="AA8" s="58">
        <f>Q8*100/$Y$5</f>
        <v>10.986193059727185</v>
      </c>
      <c r="AB8" s="58">
        <f>T8*100/$Y$5</f>
        <v>12.036850165612051</v>
      </c>
      <c r="AC8" s="59">
        <f>W8*100/$Y$5</f>
        <v>5.6438687925159972</v>
      </c>
    </row>
    <row r="9" spans="1:29" x14ac:dyDescent="0.35">
      <c r="A9" s="39"/>
      <c r="B9" s="39"/>
      <c r="C9" s="39"/>
      <c r="D9" s="39"/>
      <c r="E9" s="39"/>
      <c r="F9" s="35"/>
      <c r="G9" s="35"/>
      <c r="H9" s="35"/>
      <c r="I9" s="60"/>
      <c r="J9" s="60"/>
      <c r="K9" s="60"/>
      <c r="L9" s="60"/>
      <c r="M9" s="35"/>
      <c r="N9" s="36"/>
      <c r="O9" s="36"/>
      <c r="P9" s="35"/>
      <c r="Q9" s="36"/>
      <c r="R9" s="36"/>
      <c r="S9" s="35"/>
      <c r="T9" s="36"/>
      <c r="U9" s="36"/>
      <c r="V9" s="35"/>
      <c r="W9" s="36"/>
      <c r="X9" s="63"/>
      <c r="Y9" s="35"/>
      <c r="Z9" s="64"/>
      <c r="AA9" s="64"/>
      <c r="AB9" s="64"/>
      <c r="AC9" s="64"/>
    </row>
    <row r="10" spans="1:29" ht="14.25" customHeight="1" x14ac:dyDescent="0.35">
      <c r="A10" s="11" t="s">
        <v>47</v>
      </c>
      <c r="B10" s="12" t="s">
        <v>37</v>
      </c>
      <c r="C10" s="165" t="s">
        <v>55</v>
      </c>
      <c r="D10" s="147" t="s">
        <v>33</v>
      </c>
      <c r="E10" s="147" t="s">
        <v>33</v>
      </c>
      <c r="F10" s="151">
        <v>53131</v>
      </c>
      <c r="G10" s="151">
        <v>30260</v>
      </c>
      <c r="H10" s="154">
        <v>56.953567597071398</v>
      </c>
      <c r="I10" s="148">
        <v>20700</v>
      </c>
      <c r="J10" s="149">
        <v>38.960305659596102</v>
      </c>
      <c r="K10" s="148">
        <v>2171</v>
      </c>
      <c r="L10" s="149">
        <v>4.0861267433325201</v>
      </c>
      <c r="M10" s="148">
        <v>12582</v>
      </c>
      <c r="N10" s="40">
        <v>5040</v>
      </c>
      <c r="O10" s="51">
        <v>1.1163313910809301E-2</v>
      </c>
      <c r="P10" s="148">
        <v>27481</v>
      </c>
      <c r="Q10" s="40">
        <v>11473</v>
      </c>
      <c r="R10" s="51">
        <v>1.17033588134651E-2</v>
      </c>
      <c r="S10" s="148">
        <v>28302</v>
      </c>
      <c r="T10" s="40">
        <v>11706</v>
      </c>
      <c r="U10" s="51">
        <v>1.17351257422212E-2</v>
      </c>
      <c r="V10" s="148">
        <v>14899</v>
      </c>
      <c r="W10" s="40">
        <v>6433</v>
      </c>
      <c r="X10" s="51">
        <v>1.2126462545687401E-2</v>
      </c>
      <c r="Y10" s="148">
        <v>30260</v>
      </c>
      <c r="Z10" s="52">
        <f>N10*100/$Y$10</f>
        <v>16.655651024454727</v>
      </c>
      <c r="AA10" s="52">
        <f>Q10*100/$Y$10</f>
        <v>37.914738929279579</v>
      </c>
      <c r="AB10" s="52">
        <f>T10*100/$Y$10</f>
        <v>38.684732319894252</v>
      </c>
      <c r="AC10" s="53">
        <f>W10*100/$Y$10</f>
        <v>21.259087904824852</v>
      </c>
    </row>
    <row r="11" spans="1:29" ht="14.25" customHeight="1" x14ac:dyDescent="0.35">
      <c r="A11" s="18" t="s">
        <v>129</v>
      </c>
      <c r="B11" s="19" t="s">
        <v>34</v>
      </c>
      <c r="C11" s="165"/>
      <c r="D11" s="147"/>
      <c r="E11" s="147"/>
      <c r="F11" s="151"/>
      <c r="G11" s="151"/>
      <c r="H11" s="154"/>
      <c r="I11" s="148"/>
      <c r="J11" s="149"/>
      <c r="K11" s="148"/>
      <c r="L11" s="149"/>
      <c r="M11" s="148"/>
      <c r="N11" s="38">
        <v>2336</v>
      </c>
      <c r="O11" s="54">
        <v>1.0361573721916199E-2</v>
      </c>
      <c r="P11" s="148"/>
      <c r="Q11" s="38">
        <v>6843</v>
      </c>
      <c r="R11" s="54">
        <v>1.0712313135526501E-2</v>
      </c>
      <c r="S11" s="148"/>
      <c r="T11" s="38">
        <v>7032</v>
      </c>
      <c r="U11" s="54">
        <v>1.07845587523066E-2</v>
      </c>
      <c r="V11" s="148"/>
      <c r="W11" s="38">
        <v>4507</v>
      </c>
      <c r="X11" s="54">
        <v>1.08941030778814E-2</v>
      </c>
      <c r="Y11" s="148"/>
      <c r="Z11" s="55">
        <f>N11*100/$Y$10</f>
        <v>7.7197620621282219</v>
      </c>
      <c r="AA11" s="55">
        <f>Q11*100/$Y$10</f>
        <v>22.61401189689359</v>
      </c>
      <c r="AB11" s="55">
        <f>T11*100/$Y$10</f>
        <v>23.238598810310641</v>
      </c>
      <c r="AC11" s="56">
        <f>W11*100/$Y$10</f>
        <v>14.894249834765366</v>
      </c>
    </row>
    <row r="12" spans="1:29" ht="14.25" customHeight="1" x14ac:dyDescent="0.35">
      <c r="A12" s="18" t="s">
        <v>51</v>
      </c>
      <c r="B12" s="19" t="s">
        <v>35</v>
      </c>
      <c r="C12" s="165"/>
      <c r="D12" s="147"/>
      <c r="E12" s="147"/>
      <c r="F12" s="151"/>
      <c r="G12" s="151"/>
      <c r="H12" s="154"/>
      <c r="I12" s="148"/>
      <c r="J12" s="149"/>
      <c r="K12" s="148"/>
      <c r="L12" s="149"/>
      <c r="M12" s="148"/>
      <c r="N12" s="38">
        <v>3204</v>
      </c>
      <c r="O12" s="54">
        <v>1.0278298961681099E-2</v>
      </c>
      <c r="P12" s="148"/>
      <c r="Q12" s="38">
        <v>5707</v>
      </c>
      <c r="R12" s="54">
        <v>1.0966051580854E-2</v>
      </c>
      <c r="S12" s="148"/>
      <c r="T12" s="38">
        <v>5989</v>
      </c>
      <c r="U12" s="54">
        <v>1.10344967726708E-2</v>
      </c>
      <c r="V12" s="148"/>
      <c r="W12" s="38">
        <v>2503</v>
      </c>
      <c r="X12" s="54">
        <v>1.18464188968069E-2</v>
      </c>
      <c r="Y12" s="148"/>
      <c r="Z12" s="55">
        <f>N12*100/$Y$10</f>
        <v>10.588235294117647</v>
      </c>
      <c r="AA12" s="55">
        <f>Q12*100/$Y$10</f>
        <v>18.859881031064113</v>
      </c>
      <c r="AB12" s="55">
        <f>T12*100/$Y$10</f>
        <v>19.791804362194316</v>
      </c>
      <c r="AC12" s="56">
        <f>W12*100/$Y$10</f>
        <v>8.2716457369464642</v>
      </c>
    </row>
    <row r="13" spans="1:29" ht="14.25" customHeight="1" x14ac:dyDescent="0.35">
      <c r="A13" s="24" t="s">
        <v>52</v>
      </c>
      <c r="B13" s="25" t="s">
        <v>36</v>
      </c>
      <c r="C13" s="165"/>
      <c r="D13" s="147"/>
      <c r="E13" s="147"/>
      <c r="F13" s="151"/>
      <c r="G13" s="151"/>
      <c r="H13" s="154"/>
      <c r="I13" s="148"/>
      <c r="J13" s="149"/>
      <c r="K13" s="148"/>
      <c r="L13" s="149"/>
      <c r="M13" s="148"/>
      <c r="N13" s="43">
        <v>2002</v>
      </c>
      <c r="O13" s="57">
        <v>1.0189336762716999E-2</v>
      </c>
      <c r="P13" s="148"/>
      <c r="Q13" s="43">
        <v>3458</v>
      </c>
      <c r="R13" s="57">
        <v>1.10170910747143E-2</v>
      </c>
      <c r="S13" s="148"/>
      <c r="T13" s="43">
        <v>3575</v>
      </c>
      <c r="U13" s="57">
        <v>1.10643868124271E-2</v>
      </c>
      <c r="V13" s="148"/>
      <c r="W13" s="43">
        <v>1456</v>
      </c>
      <c r="X13" s="57">
        <v>1.21552532537105E-2</v>
      </c>
      <c r="Y13" s="148"/>
      <c r="Z13" s="58">
        <f>N13*100/$Y$10</f>
        <v>6.6159947124917382</v>
      </c>
      <c r="AA13" s="58">
        <f>Q13*100/$Y$10</f>
        <v>11.427627230667548</v>
      </c>
      <c r="AB13" s="58">
        <f>T13*100/$Y$10</f>
        <v>11.814276272306676</v>
      </c>
      <c r="AC13" s="59">
        <f>W13*100/$Y$10</f>
        <v>4.8116325181758093</v>
      </c>
    </row>
    <row r="14" spans="1:29" x14ac:dyDescent="0.35">
      <c r="A14" s="39"/>
      <c r="B14" s="39"/>
      <c r="C14" s="39"/>
      <c r="D14" s="39"/>
      <c r="E14" s="39"/>
      <c r="F14" s="35"/>
      <c r="G14" s="35"/>
      <c r="H14" s="35"/>
      <c r="I14" s="35"/>
      <c r="J14" s="35"/>
      <c r="K14" s="35"/>
      <c r="L14" s="35"/>
      <c r="M14" s="35"/>
      <c r="N14" s="36"/>
      <c r="O14" s="36"/>
      <c r="P14" s="35"/>
      <c r="Q14" s="36"/>
      <c r="R14" s="36"/>
      <c r="S14" s="35"/>
      <c r="T14" s="36"/>
      <c r="U14" s="36"/>
      <c r="V14" s="35"/>
      <c r="W14" s="36"/>
      <c r="X14" s="63"/>
      <c r="Y14" s="35"/>
      <c r="Z14" s="64"/>
      <c r="AA14" s="64"/>
      <c r="AB14" s="64"/>
      <c r="AC14" s="64"/>
    </row>
    <row r="15" spans="1:29" ht="14.25" customHeight="1" x14ac:dyDescent="0.35">
      <c r="A15" s="11" t="s">
        <v>47</v>
      </c>
      <c r="B15" s="12" t="s">
        <v>37</v>
      </c>
      <c r="C15" s="165" t="s">
        <v>54</v>
      </c>
      <c r="D15" s="147" t="s">
        <v>33</v>
      </c>
      <c r="E15" s="147" t="s">
        <v>33</v>
      </c>
      <c r="F15" s="151">
        <v>116842</v>
      </c>
      <c r="G15" s="151">
        <v>70301</v>
      </c>
      <c r="H15" s="154">
        <v>60.167576727546603</v>
      </c>
      <c r="I15" s="148">
        <v>42851</v>
      </c>
      <c r="J15" s="149">
        <v>36.674312319200297</v>
      </c>
      <c r="K15" s="148">
        <v>3690</v>
      </c>
      <c r="L15" s="149">
        <v>3.15811095325311</v>
      </c>
      <c r="M15" s="148">
        <v>20962</v>
      </c>
      <c r="N15" s="40">
        <v>7936</v>
      </c>
      <c r="O15" s="51">
        <v>1.12451879787836E-2</v>
      </c>
      <c r="P15" s="148">
        <v>58725</v>
      </c>
      <c r="Q15" s="40">
        <v>26662</v>
      </c>
      <c r="R15" s="51">
        <v>1.1624658171282699E-2</v>
      </c>
      <c r="S15" s="148">
        <v>64320</v>
      </c>
      <c r="T15" s="40">
        <v>28655</v>
      </c>
      <c r="U15" s="51">
        <v>1.15801553164946E-2</v>
      </c>
      <c r="V15" s="148">
        <v>37763</v>
      </c>
      <c r="W15" s="40">
        <v>18726</v>
      </c>
      <c r="X15" s="51">
        <v>1.1785476042033101E-2</v>
      </c>
      <c r="Y15" s="148">
        <v>70301</v>
      </c>
      <c r="Z15" s="52">
        <f>N15*100/$Y$15</f>
        <v>11.288601869105703</v>
      </c>
      <c r="AA15" s="52">
        <f>Q15*100/$Y$15</f>
        <v>37.925491813772211</v>
      </c>
      <c r="AB15" s="52">
        <f>T15*100/$Y$15</f>
        <v>40.760444374902207</v>
      </c>
      <c r="AC15" s="53">
        <f>W15*100/$Y$15</f>
        <v>26.636889944666507</v>
      </c>
    </row>
    <row r="16" spans="1:29" ht="14.25" customHeight="1" x14ac:dyDescent="0.35">
      <c r="A16" s="18" t="s">
        <v>129</v>
      </c>
      <c r="B16" s="19" t="s">
        <v>34</v>
      </c>
      <c r="C16" s="165"/>
      <c r="D16" s="147"/>
      <c r="E16" s="147"/>
      <c r="F16" s="151"/>
      <c r="G16" s="151"/>
      <c r="H16" s="154"/>
      <c r="I16" s="148"/>
      <c r="J16" s="149"/>
      <c r="K16" s="148"/>
      <c r="L16" s="149"/>
      <c r="M16" s="148"/>
      <c r="N16" s="38">
        <v>8318</v>
      </c>
      <c r="O16" s="54">
        <v>1.04779629149399E-2</v>
      </c>
      <c r="P16" s="148"/>
      <c r="Q16" s="38">
        <v>20849</v>
      </c>
      <c r="R16" s="54">
        <v>1.0867007043427799E-2</v>
      </c>
      <c r="S16" s="148"/>
      <c r="T16" s="38">
        <v>22993</v>
      </c>
      <c r="U16" s="54">
        <v>1.0866818684465899E-2</v>
      </c>
      <c r="V16" s="148"/>
      <c r="W16" s="38">
        <v>12531</v>
      </c>
      <c r="X16" s="54">
        <v>1.1125252120497701E-2</v>
      </c>
      <c r="Y16" s="148"/>
      <c r="Z16" s="55">
        <f>N16*100/$Y$15</f>
        <v>11.831979630446224</v>
      </c>
      <c r="AA16" s="55">
        <f>Q16*100/$Y$15</f>
        <v>29.656761639236993</v>
      </c>
      <c r="AB16" s="55">
        <f>T16*100/$Y$15</f>
        <v>32.706504886132485</v>
      </c>
      <c r="AC16" s="56">
        <f>W16*100/$Y$15</f>
        <v>17.82478200879077</v>
      </c>
    </row>
    <row r="17" spans="1:29" ht="14.25" customHeight="1" x14ac:dyDescent="0.35">
      <c r="A17" s="18" t="s">
        <v>51</v>
      </c>
      <c r="B17" s="19" t="s">
        <v>35</v>
      </c>
      <c r="C17" s="165"/>
      <c r="D17" s="147"/>
      <c r="E17" s="147"/>
      <c r="F17" s="151"/>
      <c r="G17" s="151"/>
      <c r="H17" s="154"/>
      <c r="I17" s="148"/>
      <c r="J17" s="149"/>
      <c r="K17" s="148"/>
      <c r="L17" s="149"/>
      <c r="M17" s="148"/>
      <c r="N17" s="38">
        <v>2969</v>
      </c>
      <c r="O17" s="54">
        <v>1.0611540628731099E-2</v>
      </c>
      <c r="P17" s="148"/>
      <c r="Q17" s="38">
        <v>6478</v>
      </c>
      <c r="R17" s="54">
        <v>1.09054941912997E-2</v>
      </c>
      <c r="S17" s="148"/>
      <c r="T17" s="38">
        <v>7361</v>
      </c>
      <c r="U17" s="54">
        <v>1.08945457308666E-2</v>
      </c>
      <c r="V17" s="148"/>
      <c r="W17" s="38">
        <v>3509</v>
      </c>
      <c r="X17" s="54">
        <v>1.11542112409624E-2</v>
      </c>
      <c r="Y17" s="148"/>
      <c r="Z17" s="55">
        <f>N17*100/$Y$15</f>
        <v>4.2232685168063044</v>
      </c>
      <c r="AA17" s="55">
        <f>Q17*100/$Y$15</f>
        <v>9.2146626648269585</v>
      </c>
      <c r="AB17" s="55">
        <f>T17*100/$Y$15</f>
        <v>10.470690317349682</v>
      </c>
      <c r="AC17" s="56">
        <f>W17*100/$Y$15</f>
        <v>4.9913941480206541</v>
      </c>
    </row>
    <row r="18" spans="1:29" ht="14.25" customHeight="1" x14ac:dyDescent="0.35">
      <c r="A18" s="24" t="s">
        <v>52</v>
      </c>
      <c r="B18" s="25" t="s">
        <v>36</v>
      </c>
      <c r="C18" s="165"/>
      <c r="D18" s="147"/>
      <c r="E18" s="147"/>
      <c r="F18" s="151"/>
      <c r="G18" s="151"/>
      <c r="H18" s="154"/>
      <c r="I18" s="148"/>
      <c r="J18" s="149"/>
      <c r="K18" s="148"/>
      <c r="L18" s="149"/>
      <c r="M18" s="148"/>
      <c r="N18" s="43">
        <v>1739</v>
      </c>
      <c r="O18" s="57">
        <v>1.0766396219399401E-2</v>
      </c>
      <c r="P18" s="148"/>
      <c r="Q18" s="43">
        <v>4736</v>
      </c>
      <c r="R18" s="57">
        <v>1.11879539172615E-2</v>
      </c>
      <c r="S18" s="148"/>
      <c r="T18" s="43">
        <v>5311</v>
      </c>
      <c r="U18" s="57">
        <v>1.12205558070093E-2</v>
      </c>
      <c r="V18" s="148"/>
      <c r="W18" s="43">
        <v>2997</v>
      </c>
      <c r="X18" s="57">
        <v>1.14325614703419E-2</v>
      </c>
      <c r="Y18" s="148"/>
      <c r="Z18" s="58">
        <f>N18*100/$Y$15</f>
        <v>2.4736490234847301</v>
      </c>
      <c r="AA18" s="58">
        <f>Q18*100/$Y$15</f>
        <v>6.7367462767243707</v>
      </c>
      <c r="AB18" s="58">
        <f>T18*100/$Y$15</f>
        <v>7.5546578284803916</v>
      </c>
      <c r="AC18" s="59">
        <f>W18*100/$Y$15</f>
        <v>4.2630972532396409</v>
      </c>
    </row>
    <row r="19" spans="1:29" x14ac:dyDescent="0.35">
      <c r="A19" s="39"/>
      <c r="B19" s="39"/>
      <c r="C19" s="39"/>
      <c r="D19" s="39"/>
      <c r="E19" s="39"/>
      <c r="F19" s="35"/>
      <c r="G19" s="35"/>
      <c r="H19" s="35"/>
      <c r="I19" s="35"/>
      <c r="J19" s="35"/>
      <c r="K19" s="35"/>
      <c r="L19" s="35"/>
      <c r="M19" s="35"/>
      <c r="N19" s="36"/>
      <c r="O19" s="36"/>
      <c r="P19" s="35"/>
      <c r="Q19" s="36"/>
      <c r="R19" s="36"/>
      <c r="S19" s="35"/>
      <c r="T19" s="36"/>
      <c r="U19" s="36"/>
      <c r="V19" s="35"/>
      <c r="W19" s="36"/>
      <c r="X19" s="63"/>
      <c r="Y19" s="35"/>
      <c r="Z19" s="64"/>
      <c r="AA19" s="64"/>
      <c r="AB19" s="64"/>
      <c r="AC19" s="64"/>
    </row>
    <row r="20" spans="1:29" ht="14.25" customHeight="1" x14ac:dyDescent="0.35">
      <c r="A20" s="11" t="s">
        <v>47</v>
      </c>
      <c r="B20" s="12" t="s">
        <v>37</v>
      </c>
      <c r="C20" s="165" t="s">
        <v>50</v>
      </c>
      <c r="D20" s="147" t="s">
        <v>33</v>
      </c>
      <c r="E20" s="147" t="s">
        <v>33</v>
      </c>
      <c r="F20" s="151">
        <v>114698</v>
      </c>
      <c r="G20" s="151">
        <v>59656</v>
      </c>
      <c r="H20" s="154">
        <v>52.011368986381598</v>
      </c>
      <c r="I20" s="148">
        <v>50173</v>
      </c>
      <c r="J20" s="149">
        <v>43.743570070969</v>
      </c>
      <c r="K20" s="148">
        <v>4869</v>
      </c>
      <c r="L20" s="149">
        <v>4.2450609426493902</v>
      </c>
      <c r="M20" s="148">
        <v>24935</v>
      </c>
      <c r="N20" s="40">
        <v>9444</v>
      </c>
      <c r="O20" s="51">
        <v>1.06751907697518E-2</v>
      </c>
      <c r="P20" s="148">
        <v>55050</v>
      </c>
      <c r="Q20" s="40">
        <v>26153</v>
      </c>
      <c r="R20" s="51">
        <v>1.13251640506437E-2</v>
      </c>
      <c r="S20" s="148">
        <v>56217</v>
      </c>
      <c r="T20" s="40">
        <v>26580</v>
      </c>
      <c r="U20" s="51">
        <v>1.1345803055242199E-2</v>
      </c>
      <c r="V20" s="148">
        <v>30115</v>
      </c>
      <c r="W20" s="40">
        <v>16709</v>
      </c>
      <c r="X20" s="51">
        <v>1.16925317964538E-2</v>
      </c>
      <c r="Y20" s="148">
        <v>59656</v>
      </c>
      <c r="Z20" s="52">
        <f>N20*100/$Y$20</f>
        <v>15.830763041437576</v>
      </c>
      <c r="AA20" s="52">
        <f>Q20*100/$Y$20</f>
        <v>43.83968083679764</v>
      </c>
      <c r="AB20" s="52">
        <f>T20*100/$Y$20</f>
        <v>44.555451253855438</v>
      </c>
      <c r="AC20" s="53">
        <f>W20*100/$Y$20</f>
        <v>28.008917795360066</v>
      </c>
    </row>
    <row r="21" spans="1:29" ht="14.25" customHeight="1" x14ac:dyDescent="0.35">
      <c r="A21" s="18" t="s">
        <v>129</v>
      </c>
      <c r="B21" s="19" t="s">
        <v>34</v>
      </c>
      <c r="C21" s="165"/>
      <c r="D21" s="147"/>
      <c r="E21" s="147"/>
      <c r="F21" s="151"/>
      <c r="G21" s="151"/>
      <c r="H21" s="154"/>
      <c r="I21" s="148"/>
      <c r="J21" s="149"/>
      <c r="K21" s="148"/>
      <c r="L21" s="149"/>
      <c r="M21" s="148"/>
      <c r="N21" s="38">
        <v>9201</v>
      </c>
      <c r="O21" s="54">
        <v>9.6044271710920906E-3</v>
      </c>
      <c r="P21" s="148"/>
      <c r="Q21" s="38">
        <v>17720</v>
      </c>
      <c r="R21" s="54">
        <v>9.99642016922846E-3</v>
      </c>
      <c r="S21" s="148"/>
      <c r="T21" s="38">
        <v>18101</v>
      </c>
      <c r="U21" s="54">
        <v>1.00786379709316E-2</v>
      </c>
      <c r="V21" s="148"/>
      <c r="W21" s="38">
        <v>8519</v>
      </c>
      <c r="X21" s="54">
        <v>1.0419794693920501E-2</v>
      </c>
      <c r="Y21" s="148"/>
      <c r="Z21" s="55">
        <f>N21*100/$Y$20</f>
        <v>15.423427651870725</v>
      </c>
      <c r="AA21" s="55">
        <f>Q21*100/$Y$20</f>
        <v>29.70363416923696</v>
      </c>
      <c r="AB21" s="55">
        <f>T21*100/$Y$20</f>
        <v>30.342295829422021</v>
      </c>
      <c r="AC21" s="56">
        <f>W21*100/$Y$20</f>
        <v>14.280206517366233</v>
      </c>
    </row>
    <row r="22" spans="1:29" ht="14.25" customHeight="1" x14ac:dyDescent="0.35">
      <c r="A22" s="18" t="s">
        <v>51</v>
      </c>
      <c r="B22" s="19" t="s">
        <v>35</v>
      </c>
      <c r="C22" s="165"/>
      <c r="D22" s="147"/>
      <c r="E22" s="147"/>
      <c r="F22" s="151"/>
      <c r="G22" s="151"/>
      <c r="H22" s="154"/>
      <c r="I22" s="148"/>
      <c r="J22" s="149"/>
      <c r="K22" s="148"/>
      <c r="L22" s="149"/>
      <c r="M22" s="148"/>
      <c r="N22" s="38">
        <v>3943</v>
      </c>
      <c r="O22" s="54">
        <v>9.7454296305506203E-3</v>
      </c>
      <c r="P22" s="148"/>
      <c r="Q22" s="38">
        <v>6305</v>
      </c>
      <c r="R22" s="54">
        <v>1.02586116411957E-2</v>
      </c>
      <c r="S22" s="148"/>
      <c r="T22" s="38">
        <v>6518</v>
      </c>
      <c r="U22" s="54">
        <v>1.0331235427678401E-2</v>
      </c>
      <c r="V22" s="148"/>
      <c r="W22" s="38">
        <v>2362</v>
      </c>
      <c r="X22" s="54">
        <v>1.1115291009516399E-2</v>
      </c>
      <c r="Y22" s="148"/>
      <c r="Z22" s="55">
        <f>N22*100/$Y$20</f>
        <v>6.6095614858522191</v>
      </c>
      <c r="AA22" s="55">
        <f>Q22*100/$Y$20</f>
        <v>10.568928523534934</v>
      </c>
      <c r="AB22" s="55">
        <f>T22*100/$Y$20</f>
        <v>10.925975593402173</v>
      </c>
      <c r="AC22" s="56">
        <f>W22*100/$Y$20</f>
        <v>3.9593670376827141</v>
      </c>
    </row>
    <row r="23" spans="1:29" ht="14.25" customHeight="1" x14ac:dyDescent="0.35">
      <c r="A23" s="24" t="s">
        <v>52</v>
      </c>
      <c r="B23" s="25" t="s">
        <v>36</v>
      </c>
      <c r="C23" s="165"/>
      <c r="D23" s="147"/>
      <c r="E23" s="147"/>
      <c r="F23" s="151"/>
      <c r="G23" s="151"/>
      <c r="H23" s="154"/>
      <c r="I23" s="148"/>
      <c r="J23" s="149"/>
      <c r="K23" s="148"/>
      <c r="L23" s="149"/>
      <c r="M23" s="148"/>
      <c r="N23" s="43">
        <v>2347</v>
      </c>
      <c r="O23" s="57">
        <v>1.00991421599215E-2</v>
      </c>
      <c r="P23" s="148"/>
      <c r="Q23" s="43">
        <v>4872</v>
      </c>
      <c r="R23" s="57">
        <v>1.0943800778170899E-2</v>
      </c>
      <c r="S23" s="148"/>
      <c r="T23" s="43">
        <v>5018</v>
      </c>
      <c r="U23" s="57">
        <v>1.09752776265716E-2</v>
      </c>
      <c r="V23" s="148"/>
      <c r="W23" s="43">
        <v>2525</v>
      </c>
      <c r="X23" s="57">
        <v>1.1728915145312E-2</v>
      </c>
      <c r="Y23" s="148"/>
      <c r="Z23" s="58">
        <f>N23*100/$Y$20</f>
        <v>3.9342228778329087</v>
      </c>
      <c r="AA23" s="58">
        <f>Q23*100/$Y$20</f>
        <v>8.1668231192168435</v>
      </c>
      <c r="AB23" s="58">
        <f>T23*100/$Y$20</f>
        <v>8.4115596084216175</v>
      </c>
      <c r="AC23" s="59">
        <f>W23*100/$Y$20</f>
        <v>4.2326002413839348</v>
      </c>
    </row>
    <row r="30" spans="1:29" x14ac:dyDescent="0.35">
      <c r="O30" s="71"/>
    </row>
    <row r="31" spans="1:29" x14ac:dyDescent="0.35">
      <c r="O31" s="71"/>
    </row>
    <row r="32" spans="1:29" x14ac:dyDescent="0.35">
      <c r="O32" s="71"/>
    </row>
    <row r="33" spans="15:15" x14ac:dyDescent="0.35">
      <c r="O33" s="71"/>
    </row>
  </sheetData>
  <mergeCells count="82">
    <mergeCell ref="M20:M23"/>
    <mergeCell ref="P20:P23"/>
    <mergeCell ref="S20:S23"/>
    <mergeCell ref="V20:V23"/>
    <mergeCell ref="Y20:Y23"/>
    <mergeCell ref="H20:H23"/>
    <mergeCell ref="I20:I23"/>
    <mergeCell ref="J20:J23"/>
    <mergeCell ref="K20:K23"/>
    <mergeCell ref="L20:L23"/>
    <mergeCell ref="C20:C23"/>
    <mergeCell ref="D20:D23"/>
    <mergeCell ref="E20:E23"/>
    <mergeCell ref="F20:F23"/>
    <mergeCell ref="G20:G23"/>
    <mergeCell ref="M15:M18"/>
    <mergeCell ref="P15:P18"/>
    <mergeCell ref="S15:S18"/>
    <mergeCell ref="V15:V18"/>
    <mergeCell ref="Y15:Y18"/>
    <mergeCell ref="H15:H18"/>
    <mergeCell ref="I15:I18"/>
    <mergeCell ref="J15:J18"/>
    <mergeCell ref="K15:K18"/>
    <mergeCell ref="L15:L18"/>
    <mergeCell ref="C15:C18"/>
    <mergeCell ref="D15:D18"/>
    <mergeCell ref="E15:E18"/>
    <mergeCell ref="F15:F18"/>
    <mergeCell ref="G15:G18"/>
    <mergeCell ref="M10:M13"/>
    <mergeCell ref="P10:P13"/>
    <mergeCell ref="S10:S13"/>
    <mergeCell ref="V10:V13"/>
    <mergeCell ref="Y10:Y13"/>
    <mergeCell ref="H10:H13"/>
    <mergeCell ref="I10:I13"/>
    <mergeCell ref="J10:J13"/>
    <mergeCell ref="K10:K13"/>
    <mergeCell ref="L10:L13"/>
    <mergeCell ref="C10:C13"/>
    <mergeCell ref="D10:D13"/>
    <mergeCell ref="E10:E13"/>
    <mergeCell ref="F10:F13"/>
    <mergeCell ref="G10:G13"/>
    <mergeCell ref="AC3:AC4"/>
    <mergeCell ref="C5:C8"/>
    <mergeCell ref="D5:D8"/>
    <mergeCell ref="E5:E8"/>
    <mergeCell ref="F5:F8"/>
    <mergeCell ref="G5:G8"/>
    <mergeCell ref="H5:H8"/>
    <mergeCell ref="I5:I8"/>
    <mergeCell ref="J5:J8"/>
    <mergeCell ref="K5:K8"/>
    <mergeCell ref="L5:L8"/>
    <mergeCell ref="M5:M8"/>
    <mergeCell ref="P5:P8"/>
    <mergeCell ref="S5:S8"/>
    <mergeCell ref="V5:V8"/>
    <mergeCell ref="Y5:Y8"/>
    <mergeCell ref="V3:X3"/>
    <mergeCell ref="Y3:Y4"/>
    <mergeCell ref="Z3:Z4"/>
    <mergeCell ref="AA3:AA4"/>
    <mergeCell ref="AB3:AB4"/>
    <mergeCell ref="A1:AC1"/>
    <mergeCell ref="A3:A4"/>
    <mergeCell ref="B3:B4"/>
    <mergeCell ref="C3:C4"/>
    <mergeCell ref="D3:D4"/>
    <mergeCell ref="E3:E4"/>
    <mergeCell ref="F3:F4"/>
    <mergeCell ref="G3:G4"/>
    <mergeCell ref="H3:H4"/>
    <mergeCell ref="I3:I4"/>
    <mergeCell ref="J3:J4"/>
    <mergeCell ref="K3:K4"/>
    <mergeCell ref="L3:L4"/>
    <mergeCell ref="M3:O3"/>
    <mergeCell ref="P3:R3"/>
    <mergeCell ref="S3:U3"/>
  </mergeCells>
  <pageMargins left="0.7" right="0.7" top="0.75" bottom="0.75" header="0.511811023622047" footer="0.511811023622047"/>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54"/>
  <sheetViews>
    <sheetView tabSelected="1" zoomScale="89" zoomScaleNormal="89" workbookViewId="0">
      <selection sqref="A1:M1"/>
    </sheetView>
  </sheetViews>
  <sheetFormatPr defaultColWidth="8.54296875" defaultRowHeight="14.5" x14ac:dyDescent="0.35"/>
  <cols>
    <col min="1" max="1" width="17" customWidth="1"/>
    <col min="2" max="2" width="15" customWidth="1"/>
    <col min="3" max="3" width="21" customWidth="1"/>
    <col min="5" max="5" width="15.453125" customWidth="1"/>
    <col min="6" max="6" width="10.453125" customWidth="1"/>
    <col min="7" max="7" width="13.7265625" customWidth="1"/>
    <col min="8" max="9" width="5.1796875" customWidth="1"/>
    <col min="10" max="12" width="9.54296875" customWidth="1"/>
    <col min="13" max="13" width="12.7265625" customWidth="1"/>
    <col min="15" max="15" width="16.26953125" style="3" customWidth="1"/>
    <col min="16" max="16" width="8.81640625" style="72" customWidth="1"/>
    <col min="17" max="17" width="13.26953125" customWidth="1"/>
    <col min="18" max="18" width="5" style="3" customWidth="1"/>
    <col min="19" max="19" width="5.1796875" style="3" customWidth="1"/>
    <col min="20" max="20" width="9.54296875" style="3" customWidth="1"/>
    <col min="21" max="22" width="9.7265625" style="3" customWidth="1"/>
    <col min="23" max="23" width="11" style="3" customWidth="1"/>
    <col min="24" max="24" width="10.81640625" style="3" customWidth="1"/>
    <col min="25" max="30" width="11" style="3" customWidth="1"/>
    <col min="41" max="41" width="8.81640625" style="73" customWidth="1"/>
  </cols>
  <sheetData>
    <row r="1" spans="1:41" ht="18" x14ac:dyDescent="0.4">
      <c r="A1" s="169" t="s">
        <v>134</v>
      </c>
      <c r="B1" s="169"/>
      <c r="C1" s="169"/>
      <c r="D1" s="169"/>
      <c r="E1" s="169"/>
      <c r="F1" s="169"/>
      <c r="G1" s="169"/>
      <c r="H1" s="169"/>
      <c r="I1" s="169"/>
      <c r="J1" s="169"/>
      <c r="K1" s="169"/>
      <c r="L1" s="169"/>
      <c r="M1" s="169"/>
    </row>
    <row r="2" spans="1:41" ht="18" x14ac:dyDescent="0.4">
      <c r="E2" s="1"/>
    </row>
    <row r="3" spans="1:41" ht="17.25" customHeight="1" x14ac:dyDescent="0.35">
      <c r="A3" s="170" t="s">
        <v>125</v>
      </c>
      <c r="B3" s="170"/>
      <c r="C3" s="170"/>
      <c r="E3" s="171" t="s">
        <v>126</v>
      </c>
      <c r="F3" s="171"/>
      <c r="G3" s="171"/>
      <c r="H3" s="171"/>
      <c r="I3" s="171"/>
      <c r="J3" s="171"/>
      <c r="K3" s="171"/>
      <c r="L3" s="171"/>
      <c r="M3" s="171"/>
      <c r="O3" s="171" t="s">
        <v>127</v>
      </c>
      <c r="P3" s="171"/>
      <c r="Q3" s="171"/>
      <c r="R3" s="171"/>
      <c r="S3" s="171"/>
      <c r="T3" s="171"/>
      <c r="U3" s="171"/>
      <c r="V3" s="171"/>
      <c r="W3" s="171"/>
      <c r="X3" s="171"/>
      <c r="Y3" s="171"/>
      <c r="Z3" s="171"/>
      <c r="AA3" s="171"/>
      <c r="AB3" s="171"/>
      <c r="AC3" s="171"/>
      <c r="AD3" s="171"/>
    </row>
    <row r="4" spans="1:41" ht="17.25" customHeight="1" x14ac:dyDescent="0.35">
      <c r="A4" s="170"/>
      <c r="B4" s="170"/>
      <c r="C4" s="170"/>
      <c r="E4" s="171"/>
      <c r="F4" s="171"/>
      <c r="G4" s="171"/>
      <c r="H4" s="171"/>
      <c r="I4" s="171"/>
      <c r="J4" s="171"/>
      <c r="K4" s="171"/>
      <c r="L4" s="171"/>
      <c r="M4" s="171"/>
      <c r="O4" s="171"/>
      <c r="P4" s="171"/>
      <c r="Q4" s="171"/>
      <c r="R4" s="171"/>
      <c r="S4" s="171"/>
      <c r="T4" s="171"/>
      <c r="U4" s="171"/>
      <c r="V4" s="171"/>
      <c r="W4" s="171"/>
      <c r="X4" s="171"/>
      <c r="Y4" s="171"/>
      <c r="Z4" s="171"/>
      <c r="AA4" s="171"/>
      <c r="AB4" s="171"/>
      <c r="AC4" s="171"/>
      <c r="AD4" s="171"/>
    </row>
    <row r="5" spans="1:41" ht="14.25" customHeight="1" x14ac:dyDescent="0.35">
      <c r="A5" s="170"/>
      <c r="B5" s="170"/>
      <c r="C5" s="170"/>
      <c r="E5" s="171"/>
      <c r="F5" s="171"/>
      <c r="G5" s="171"/>
      <c r="H5" s="171"/>
      <c r="I5" s="171"/>
      <c r="J5" s="171"/>
      <c r="K5" s="171"/>
      <c r="L5" s="171"/>
      <c r="M5" s="171"/>
      <c r="O5" s="171"/>
      <c r="P5" s="171"/>
      <c r="Q5" s="171"/>
      <c r="R5" s="171"/>
      <c r="S5" s="171"/>
      <c r="T5" s="171"/>
      <c r="U5" s="171"/>
      <c r="V5" s="171"/>
      <c r="W5" s="171"/>
      <c r="X5" s="171"/>
      <c r="Y5" s="171"/>
      <c r="Z5" s="171"/>
      <c r="AA5" s="171"/>
      <c r="AB5" s="171"/>
      <c r="AC5" s="171"/>
      <c r="AD5" s="171"/>
    </row>
    <row r="6" spans="1:41" ht="14.25" customHeight="1" x14ac:dyDescent="0.35">
      <c r="A6" s="170"/>
      <c r="B6" s="170"/>
      <c r="C6" s="170"/>
      <c r="E6" s="171"/>
      <c r="F6" s="171"/>
      <c r="G6" s="171"/>
      <c r="H6" s="171"/>
      <c r="I6" s="171"/>
      <c r="J6" s="171"/>
      <c r="K6" s="171"/>
      <c r="L6" s="171"/>
      <c r="M6" s="171"/>
      <c r="O6" s="171"/>
      <c r="P6" s="171"/>
      <c r="Q6" s="171"/>
      <c r="R6" s="171"/>
      <c r="S6" s="171"/>
      <c r="T6" s="171"/>
      <c r="U6" s="171"/>
      <c r="V6" s="171"/>
      <c r="W6" s="171"/>
      <c r="X6" s="171"/>
      <c r="Y6" s="171"/>
      <c r="Z6" s="171"/>
      <c r="AA6" s="171"/>
      <c r="AB6" s="171"/>
      <c r="AC6" s="171"/>
      <c r="AD6" s="171"/>
    </row>
    <row r="7" spans="1:41" x14ac:dyDescent="0.35">
      <c r="A7" s="170"/>
      <c r="B7" s="170"/>
      <c r="C7" s="170"/>
      <c r="E7" s="171"/>
      <c r="F7" s="171"/>
      <c r="G7" s="171"/>
      <c r="H7" s="171"/>
      <c r="I7" s="171"/>
      <c r="J7" s="171"/>
      <c r="K7" s="171"/>
      <c r="L7" s="171"/>
      <c r="M7" s="171"/>
      <c r="O7" s="171"/>
      <c r="P7" s="171"/>
      <c r="Q7" s="171"/>
      <c r="R7" s="171"/>
      <c r="S7" s="171"/>
      <c r="T7" s="171"/>
      <c r="U7" s="171"/>
      <c r="V7" s="171"/>
      <c r="W7" s="171"/>
      <c r="X7" s="171"/>
      <c r="Y7" s="171"/>
      <c r="Z7" s="171"/>
      <c r="AA7" s="171"/>
      <c r="AB7" s="171"/>
      <c r="AC7" s="171"/>
      <c r="AD7" s="171"/>
    </row>
    <row r="8" spans="1:41" x14ac:dyDescent="0.35">
      <c r="A8" s="74" t="s">
        <v>56</v>
      </c>
      <c r="B8" s="75" t="s">
        <v>57</v>
      </c>
      <c r="C8" s="76" t="s">
        <v>58</v>
      </c>
      <c r="E8" s="172" t="s">
        <v>56</v>
      </c>
      <c r="F8" s="172" t="s">
        <v>59</v>
      </c>
      <c r="G8" s="172" t="s">
        <v>60</v>
      </c>
      <c r="H8" s="173" t="s">
        <v>61</v>
      </c>
      <c r="I8" s="173"/>
      <c r="J8" s="173" t="s">
        <v>40</v>
      </c>
      <c r="K8" s="173"/>
      <c r="L8" s="173"/>
      <c r="M8" s="173"/>
      <c r="O8" s="174" t="s">
        <v>56</v>
      </c>
      <c r="P8" s="175" t="s">
        <v>59</v>
      </c>
      <c r="Q8" s="174" t="s">
        <v>60</v>
      </c>
      <c r="R8" s="168" t="s">
        <v>61</v>
      </c>
      <c r="S8" s="168"/>
      <c r="T8" s="175" t="s">
        <v>40</v>
      </c>
      <c r="U8" s="168" t="s">
        <v>62</v>
      </c>
      <c r="V8" s="168"/>
      <c r="W8" s="168" t="s">
        <v>63</v>
      </c>
      <c r="X8" s="168"/>
      <c r="Y8" s="168" t="s">
        <v>64</v>
      </c>
      <c r="Z8" s="168"/>
      <c r="AA8" s="168" t="s">
        <v>63</v>
      </c>
      <c r="AB8" s="168"/>
      <c r="AC8" s="168" t="s">
        <v>65</v>
      </c>
      <c r="AD8" s="168"/>
    </row>
    <row r="9" spans="1:41" x14ac:dyDescent="0.35">
      <c r="A9" s="77" t="s">
        <v>66</v>
      </c>
      <c r="B9" s="78">
        <v>53</v>
      </c>
      <c r="C9" s="79">
        <v>54</v>
      </c>
      <c r="E9" s="172"/>
      <c r="F9" s="172"/>
      <c r="G9" s="172"/>
      <c r="H9" s="80" t="s">
        <v>67</v>
      </c>
      <c r="I9" s="81" t="s">
        <v>68</v>
      </c>
      <c r="J9" s="82" t="s">
        <v>47</v>
      </c>
      <c r="K9" s="83" t="s">
        <v>129</v>
      </c>
      <c r="L9" s="83" t="s">
        <v>51</v>
      </c>
      <c r="M9" s="81" t="s">
        <v>52</v>
      </c>
      <c r="O9" s="174"/>
      <c r="P9" s="175"/>
      <c r="Q9" s="174"/>
      <c r="R9" s="84" t="s">
        <v>67</v>
      </c>
      <c r="S9" s="85" t="s">
        <v>68</v>
      </c>
      <c r="T9" s="175"/>
      <c r="U9" s="86" t="s">
        <v>69</v>
      </c>
      <c r="V9" s="87" t="s">
        <v>70</v>
      </c>
      <c r="W9" s="86" t="s">
        <v>69</v>
      </c>
      <c r="X9" s="87" t="s">
        <v>70</v>
      </c>
      <c r="Y9" s="86" t="s">
        <v>69</v>
      </c>
      <c r="Z9" s="87" t="s">
        <v>70</v>
      </c>
      <c r="AA9" s="86" t="s">
        <v>69</v>
      </c>
      <c r="AB9" s="87" t="s">
        <v>70</v>
      </c>
      <c r="AC9" s="86" t="s">
        <v>69</v>
      </c>
      <c r="AD9" s="87" t="s">
        <v>70</v>
      </c>
    </row>
    <row r="10" spans="1:41" x14ac:dyDescent="0.35">
      <c r="A10" s="77" t="s">
        <v>66</v>
      </c>
      <c r="B10" s="78">
        <v>55</v>
      </c>
      <c r="C10" s="79">
        <v>56</v>
      </c>
      <c r="E10" s="88" t="s">
        <v>66</v>
      </c>
      <c r="F10" s="89">
        <v>73</v>
      </c>
      <c r="G10" s="90" t="s">
        <v>71</v>
      </c>
      <c r="H10" s="77" t="s">
        <v>72</v>
      </c>
      <c r="I10" s="79" t="s">
        <v>73</v>
      </c>
      <c r="J10" s="91" t="s">
        <v>68</v>
      </c>
      <c r="K10" s="78" t="s">
        <v>67</v>
      </c>
      <c r="L10" s="78" t="s">
        <v>68</v>
      </c>
      <c r="M10" s="79" t="s">
        <v>67</v>
      </c>
      <c r="O10" s="92" t="s">
        <v>66</v>
      </c>
      <c r="P10" s="93">
        <v>225</v>
      </c>
      <c r="Q10" s="92" t="s">
        <v>74</v>
      </c>
      <c r="R10" s="94" t="s">
        <v>73</v>
      </c>
      <c r="S10" s="95" t="s">
        <v>75</v>
      </c>
      <c r="T10" s="96" t="s">
        <v>51</v>
      </c>
      <c r="U10" s="97" t="s">
        <v>76</v>
      </c>
      <c r="V10" s="98">
        <v>0.52400000000000002</v>
      </c>
      <c r="W10" s="97" t="s">
        <v>76</v>
      </c>
      <c r="X10" s="98">
        <v>0.51800000000000002</v>
      </c>
      <c r="Y10" s="97" t="s">
        <v>76</v>
      </c>
      <c r="Z10" s="98">
        <v>0.5</v>
      </c>
      <c r="AA10" s="97" t="s">
        <v>76</v>
      </c>
      <c r="AB10" s="98">
        <v>0.53700000000000003</v>
      </c>
      <c r="AC10" s="97" t="s">
        <v>76</v>
      </c>
      <c r="AD10" s="98">
        <v>0.505</v>
      </c>
    </row>
    <row r="11" spans="1:41" x14ac:dyDescent="0.35">
      <c r="A11" s="77" t="s">
        <v>66</v>
      </c>
      <c r="B11" s="78">
        <v>64</v>
      </c>
      <c r="C11" s="79">
        <v>65</v>
      </c>
      <c r="E11" s="99" t="s">
        <v>66</v>
      </c>
      <c r="F11" s="100">
        <v>185</v>
      </c>
      <c r="G11" s="101" t="s">
        <v>77</v>
      </c>
      <c r="H11" s="102" t="s">
        <v>73</v>
      </c>
      <c r="I11" s="103" t="s">
        <v>72</v>
      </c>
      <c r="J11" s="104" t="s">
        <v>67</v>
      </c>
      <c r="K11" s="105" t="s">
        <v>68</v>
      </c>
      <c r="L11" s="105" t="s">
        <v>67</v>
      </c>
      <c r="M11" s="103" t="s">
        <v>67</v>
      </c>
      <c r="O11" s="106" t="s">
        <v>66</v>
      </c>
      <c r="P11" s="107">
        <v>1217</v>
      </c>
      <c r="Q11" s="106" t="s">
        <v>78</v>
      </c>
      <c r="R11" s="108" t="s">
        <v>73</v>
      </c>
      <c r="S11" s="109" t="s">
        <v>72</v>
      </c>
      <c r="T11" s="110" t="s">
        <v>52</v>
      </c>
      <c r="U11" s="97" t="s">
        <v>76</v>
      </c>
      <c r="V11" s="111">
        <v>0.17499999999999999</v>
      </c>
      <c r="W11" s="97" t="s">
        <v>76</v>
      </c>
      <c r="X11" s="111">
        <v>0.189</v>
      </c>
      <c r="Y11" s="97" t="s">
        <v>76</v>
      </c>
      <c r="Z11" s="111">
        <v>0.17</v>
      </c>
      <c r="AA11" s="97" t="s">
        <v>76</v>
      </c>
      <c r="AB11" s="111">
        <v>0.183</v>
      </c>
      <c r="AC11" s="97" t="s">
        <v>76</v>
      </c>
      <c r="AD11" s="111">
        <v>0.19</v>
      </c>
    </row>
    <row r="12" spans="1:41" x14ac:dyDescent="0.35">
      <c r="A12" s="77" t="s">
        <v>66</v>
      </c>
      <c r="B12" s="78">
        <v>308</v>
      </c>
      <c r="C12" s="79">
        <v>312</v>
      </c>
      <c r="E12" s="99" t="s">
        <v>66</v>
      </c>
      <c r="F12" s="100">
        <v>189</v>
      </c>
      <c r="G12" s="101" t="s">
        <v>79</v>
      </c>
      <c r="H12" s="102" t="s">
        <v>72</v>
      </c>
      <c r="I12" s="103" t="s">
        <v>73</v>
      </c>
      <c r="J12" s="104" t="s">
        <v>67</v>
      </c>
      <c r="K12" s="105" t="s">
        <v>68</v>
      </c>
      <c r="L12" s="105" t="s">
        <v>67</v>
      </c>
      <c r="M12" s="103" t="s">
        <v>67</v>
      </c>
      <c r="O12" s="106" t="s">
        <v>66</v>
      </c>
      <c r="P12" s="107">
        <v>1782</v>
      </c>
      <c r="Q12" s="106" t="s">
        <v>80</v>
      </c>
      <c r="R12" s="108" t="s">
        <v>73</v>
      </c>
      <c r="S12" s="109" t="s">
        <v>72</v>
      </c>
      <c r="T12" s="110" t="s">
        <v>51</v>
      </c>
      <c r="U12" s="97" t="s">
        <v>76</v>
      </c>
      <c r="V12" s="111">
        <v>1.0999999999999999E-2</v>
      </c>
      <c r="W12" s="97" t="s">
        <v>76</v>
      </c>
      <c r="X12" s="111">
        <v>8.9999999999999993E-3</v>
      </c>
      <c r="Y12" s="97" t="s">
        <v>81</v>
      </c>
      <c r="Z12" s="111">
        <v>7.0000000000000001E-3</v>
      </c>
      <c r="AA12" s="97" t="s">
        <v>81</v>
      </c>
      <c r="AB12" s="111">
        <v>5.0000000000000001E-3</v>
      </c>
      <c r="AC12" s="97" t="s">
        <v>81</v>
      </c>
      <c r="AD12" s="111">
        <v>8.9999999999999993E-3</v>
      </c>
    </row>
    <row r="13" spans="1:41" x14ac:dyDescent="0.35">
      <c r="A13" s="77" t="s">
        <v>66</v>
      </c>
      <c r="B13" s="78">
        <v>459</v>
      </c>
      <c r="C13" s="79">
        <v>460</v>
      </c>
      <c r="E13" s="99" t="s">
        <v>66</v>
      </c>
      <c r="F13" s="100">
        <v>263</v>
      </c>
      <c r="G13" s="101" t="s">
        <v>82</v>
      </c>
      <c r="H13" s="102" t="s">
        <v>72</v>
      </c>
      <c r="I13" s="103" t="s">
        <v>73</v>
      </c>
      <c r="J13" s="104" t="s">
        <v>68</v>
      </c>
      <c r="K13" s="105" t="s">
        <v>68</v>
      </c>
      <c r="L13" s="105" t="s">
        <v>68</v>
      </c>
      <c r="M13" s="103" t="s">
        <v>68</v>
      </c>
      <c r="O13" s="106" t="s">
        <v>66</v>
      </c>
      <c r="P13" s="107">
        <v>2954</v>
      </c>
      <c r="Q13" s="106" t="s">
        <v>80</v>
      </c>
      <c r="R13" s="108" t="s">
        <v>83</v>
      </c>
      <c r="S13" s="109" t="s">
        <v>72</v>
      </c>
      <c r="T13" s="110" t="s">
        <v>52</v>
      </c>
      <c r="U13" s="97" t="s">
        <v>76</v>
      </c>
      <c r="V13" s="111">
        <v>7.0000000000000001E-3</v>
      </c>
      <c r="W13" s="97" t="s">
        <v>81</v>
      </c>
      <c r="X13" s="111">
        <v>4.0000000000000001E-3</v>
      </c>
      <c r="Y13" s="112" t="s">
        <v>76</v>
      </c>
      <c r="Z13" s="111">
        <v>5.0000000000000001E-3</v>
      </c>
      <c r="AA13" s="112" t="s">
        <v>81</v>
      </c>
      <c r="AB13" s="111">
        <v>5.0000000000000001E-3</v>
      </c>
      <c r="AC13" s="112" t="s">
        <v>76</v>
      </c>
      <c r="AD13" s="111">
        <v>6.0000000000000001E-3</v>
      </c>
      <c r="AH13" s="113"/>
      <c r="AI13" s="113"/>
      <c r="AK13" s="114"/>
      <c r="AL13" s="115"/>
      <c r="AM13" s="2"/>
      <c r="AN13" s="115"/>
      <c r="AO13" s="116"/>
    </row>
    <row r="14" spans="1:41" x14ac:dyDescent="0.35">
      <c r="A14" s="77" t="s">
        <v>66</v>
      </c>
      <c r="B14" s="78">
        <v>2519</v>
      </c>
      <c r="C14" s="79">
        <v>2520</v>
      </c>
      <c r="E14" s="99" t="s">
        <v>66</v>
      </c>
      <c r="F14" s="100">
        <v>513</v>
      </c>
      <c r="G14" s="101" t="s">
        <v>80</v>
      </c>
      <c r="H14" s="102" t="s">
        <v>84</v>
      </c>
      <c r="I14" s="103" t="s">
        <v>73</v>
      </c>
      <c r="J14" s="104" t="s">
        <v>67</v>
      </c>
      <c r="K14" s="105" t="s">
        <v>67</v>
      </c>
      <c r="L14" s="105" t="s">
        <v>68</v>
      </c>
      <c r="M14" s="103" t="s">
        <v>67</v>
      </c>
      <c r="O14" s="106" t="s">
        <v>66</v>
      </c>
      <c r="P14" s="107">
        <v>4571</v>
      </c>
      <c r="Q14" s="106" t="s">
        <v>80</v>
      </c>
      <c r="R14" s="108" t="s">
        <v>72</v>
      </c>
      <c r="S14" s="109" t="s">
        <v>73</v>
      </c>
      <c r="T14" s="110" t="s">
        <v>51</v>
      </c>
      <c r="U14" s="97" t="s">
        <v>76</v>
      </c>
      <c r="V14" s="111">
        <v>6.7000000000000004E-2</v>
      </c>
      <c r="W14" s="112" t="s">
        <v>76</v>
      </c>
      <c r="X14" s="111">
        <v>5.0999999999999997E-2</v>
      </c>
      <c r="Y14" s="112" t="s">
        <v>76</v>
      </c>
      <c r="Z14" s="111">
        <v>6.0999999999999999E-2</v>
      </c>
      <c r="AA14" s="112" t="s">
        <v>76</v>
      </c>
      <c r="AB14" s="111">
        <v>5.8999999999999997E-2</v>
      </c>
      <c r="AC14" s="112" t="s">
        <v>76</v>
      </c>
      <c r="AD14" s="111">
        <v>0.06</v>
      </c>
      <c r="AH14" s="113"/>
      <c r="AI14" s="113"/>
      <c r="AK14" s="114"/>
      <c r="AL14" s="115"/>
      <c r="AM14" s="2"/>
      <c r="AN14" s="115"/>
      <c r="AO14" s="116"/>
    </row>
    <row r="15" spans="1:41" x14ac:dyDescent="0.35">
      <c r="A15" s="77" t="s">
        <v>66</v>
      </c>
      <c r="B15" s="78">
        <v>3588</v>
      </c>
      <c r="C15" s="79">
        <v>3589</v>
      </c>
      <c r="E15" s="99" t="s">
        <v>66</v>
      </c>
      <c r="F15" s="100">
        <v>750</v>
      </c>
      <c r="G15" s="101" t="s">
        <v>85</v>
      </c>
      <c r="H15" s="102" t="s">
        <v>72</v>
      </c>
      <c r="I15" s="103" t="s">
        <v>73</v>
      </c>
      <c r="J15" s="104" t="s">
        <v>68</v>
      </c>
      <c r="K15" s="105" t="s">
        <v>68</v>
      </c>
      <c r="L15" s="105" t="s">
        <v>68</v>
      </c>
      <c r="M15" s="103" t="s">
        <v>68</v>
      </c>
      <c r="O15" s="106" t="s">
        <v>66</v>
      </c>
      <c r="P15" s="107">
        <v>4587</v>
      </c>
      <c r="Q15" s="106" t="s">
        <v>80</v>
      </c>
      <c r="R15" s="108" t="s">
        <v>75</v>
      </c>
      <c r="S15" s="109" t="s">
        <v>83</v>
      </c>
      <c r="T15" s="110" t="s">
        <v>51</v>
      </c>
      <c r="U15" s="97" t="s">
        <v>76</v>
      </c>
      <c r="V15" s="111">
        <v>0.622</v>
      </c>
      <c r="W15" s="97" t="s">
        <v>76</v>
      </c>
      <c r="X15" s="111">
        <v>0.60899999999999999</v>
      </c>
      <c r="Y15" s="97" t="s">
        <v>76</v>
      </c>
      <c r="Z15" s="111">
        <v>0.59099999999999997</v>
      </c>
      <c r="AA15" s="97" t="s">
        <v>76</v>
      </c>
      <c r="AB15" s="111">
        <v>0.60399999999999998</v>
      </c>
      <c r="AC15" s="97" t="s">
        <v>76</v>
      </c>
      <c r="AD15" s="111">
        <v>0.58599999999999997</v>
      </c>
      <c r="AH15" s="113"/>
      <c r="AI15" s="113"/>
      <c r="AK15" s="114"/>
      <c r="AL15" s="115"/>
      <c r="AM15" s="2"/>
      <c r="AN15" s="115"/>
      <c r="AO15" s="116"/>
    </row>
    <row r="16" spans="1:41" x14ac:dyDescent="0.35">
      <c r="A16" s="77" t="s">
        <v>66</v>
      </c>
      <c r="B16" s="78">
        <v>3570</v>
      </c>
      <c r="C16" s="79">
        <v>3571</v>
      </c>
      <c r="E16" s="99" t="s">
        <v>66</v>
      </c>
      <c r="F16" s="100">
        <v>1438</v>
      </c>
      <c r="G16" s="101" t="s">
        <v>86</v>
      </c>
      <c r="H16" s="102" t="s">
        <v>72</v>
      </c>
      <c r="I16" s="103" t="s">
        <v>73</v>
      </c>
      <c r="J16" s="104" t="s">
        <v>68</v>
      </c>
      <c r="K16" s="105" t="s">
        <v>68</v>
      </c>
      <c r="L16" s="105" t="s">
        <v>68</v>
      </c>
      <c r="M16" s="103" t="s">
        <v>68</v>
      </c>
      <c r="O16" s="106" t="s">
        <v>66</v>
      </c>
      <c r="P16" s="107">
        <v>4969</v>
      </c>
      <c r="Q16" s="106" t="s">
        <v>80</v>
      </c>
      <c r="R16" s="108" t="s">
        <v>73</v>
      </c>
      <c r="S16" s="109" t="s">
        <v>72</v>
      </c>
      <c r="T16" s="110" t="s">
        <v>51</v>
      </c>
      <c r="U16" s="97" t="s">
        <v>76</v>
      </c>
      <c r="V16" s="111">
        <v>1.4E-2</v>
      </c>
      <c r="W16" s="97" t="s">
        <v>76</v>
      </c>
      <c r="X16" s="111">
        <v>0.01</v>
      </c>
      <c r="Y16" s="112" t="s">
        <v>76</v>
      </c>
      <c r="Z16" s="111">
        <v>8.9999999999999993E-3</v>
      </c>
      <c r="AA16" s="97" t="s">
        <v>76</v>
      </c>
      <c r="AB16" s="111">
        <v>0.01</v>
      </c>
      <c r="AC16" s="97" t="s">
        <v>76</v>
      </c>
      <c r="AD16" s="111">
        <v>7.0000000000000001E-3</v>
      </c>
      <c r="AH16" s="113"/>
      <c r="AI16" s="113"/>
      <c r="AK16" s="114"/>
      <c r="AL16" s="115"/>
      <c r="AM16" s="2"/>
      <c r="AN16" s="115"/>
      <c r="AO16" s="116"/>
    </row>
    <row r="17" spans="1:41" x14ac:dyDescent="0.35">
      <c r="A17" s="77" t="s">
        <v>66</v>
      </c>
      <c r="B17" s="78">
        <v>4248</v>
      </c>
      <c r="C17" s="79">
        <v>4249</v>
      </c>
      <c r="E17" s="99" t="s">
        <v>66</v>
      </c>
      <c r="F17" s="100">
        <v>2706</v>
      </c>
      <c r="G17" s="101" t="s">
        <v>87</v>
      </c>
      <c r="H17" s="102" t="s">
        <v>72</v>
      </c>
      <c r="I17" s="103" t="s">
        <v>73</v>
      </c>
      <c r="J17" s="104" t="s">
        <v>68</v>
      </c>
      <c r="K17" s="105" t="s">
        <v>67</v>
      </c>
      <c r="L17" s="105" t="s">
        <v>67</v>
      </c>
      <c r="M17" s="103" t="s">
        <v>67</v>
      </c>
      <c r="O17" s="106" t="s">
        <v>66</v>
      </c>
      <c r="P17" s="107">
        <v>5112</v>
      </c>
      <c r="Q17" s="106" t="s">
        <v>80</v>
      </c>
      <c r="R17" s="108" t="s">
        <v>73</v>
      </c>
      <c r="S17" s="109" t="s">
        <v>72</v>
      </c>
      <c r="T17" s="110" t="s">
        <v>51</v>
      </c>
      <c r="U17" s="97" t="s">
        <v>76</v>
      </c>
      <c r="V17" s="111">
        <v>5.0000000000000001E-3</v>
      </c>
      <c r="W17" s="112" t="s">
        <v>81</v>
      </c>
      <c r="X17" s="111">
        <v>5.0000000000000001E-3</v>
      </c>
      <c r="Y17" s="97" t="s">
        <v>81</v>
      </c>
      <c r="Z17" s="111">
        <v>6.0000000000000001E-3</v>
      </c>
      <c r="AA17" s="112" t="s">
        <v>81</v>
      </c>
      <c r="AB17" s="111">
        <v>4.0000000000000001E-3</v>
      </c>
      <c r="AC17" s="112" t="s">
        <v>81</v>
      </c>
      <c r="AD17" s="111">
        <v>4.0000000000000001E-3</v>
      </c>
      <c r="AH17" s="113"/>
      <c r="AI17" s="113"/>
      <c r="AK17" s="114"/>
      <c r="AL17" s="114"/>
      <c r="AM17" s="2"/>
      <c r="AN17" s="115"/>
      <c r="AO17" s="116"/>
    </row>
    <row r="18" spans="1:41" x14ac:dyDescent="0.35">
      <c r="A18" s="102" t="s">
        <v>66</v>
      </c>
      <c r="B18" s="105">
        <v>4903</v>
      </c>
      <c r="C18" s="103">
        <v>4904</v>
      </c>
      <c r="E18" s="99" t="s">
        <v>66</v>
      </c>
      <c r="F18" s="100">
        <v>3197</v>
      </c>
      <c r="G18" s="101" t="s">
        <v>88</v>
      </c>
      <c r="H18" s="102" t="s">
        <v>75</v>
      </c>
      <c r="I18" s="103" t="s">
        <v>83</v>
      </c>
      <c r="J18" s="104" t="s">
        <v>68</v>
      </c>
      <c r="K18" s="105" t="s">
        <v>67</v>
      </c>
      <c r="L18" s="105" t="s">
        <v>67</v>
      </c>
      <c r="M18" s="103" t="s">
        <v>67</v>
      </c>
      <c r="O18" s="106" t="s">
        <v>66</v>
      </c>
      <c r="P18" s="107">
        <v>5578</v>
      </c>
      <c r="Q18" s="106" t="s">
        <v>80</v>
      </c>
      <c r="R18" s="108" t="s">
        <v>75</v>
      </c>
      <c r="S18" s="109" t="s">
        <v>83</v>
      </c>
      <c r="T18" s="110" t="s">
        <v>51</v>
      </c>
      <c r="U18" s="97" t="s">
        <v>76</v>
      </c>
      <c r="V18" s="111">
        <v>1.4E-2</v>
      </c>
      <c r="W18" s="112" t="s">
        <v>76</v>
      </c>
      <c r="X18" s="111">
        <v>1.2999999999999999E-2</v>
      </c>
      <c r="Y18" s="112" t="s">
        <v>76</v>
      </c>
      <c r="Z18" s="111">
        <v>1.6E-2</v>
      </c>
      <c r="AA18" s="112" t="s">
        <v>76</v>
      </c>
      <c r="AB18" s="111">
        <v>8.0000000000000002E-3</v>
      </c>
      <c r="AC18" s="112" t="s">
        <v>76</v>
      </c>
      <c r="AD18" s="111">
        <v>1.4999999999999999E-2</v>
      </c>
      <c r="AH18" s="113"/>
      <c r="AI18" s="113"/>
      <c r="AK18" s="114"/>
      <c r="AL18" s="115"/>
      <c r="AM18" s="2"/>
      <c r="AN18" s="115"/>
      <c r="AO18" s="116"/>
    </row>
    <row r="19" spans="1:41" x14ac:dyDescent="0.35">
      <c r="A19" s="102" t="s">
        <v>66</v>
      </c>
      <c r="B19" s="105">
        <v>5745</v>
      </c>
      <c r="C19" s="103">
        <v>5746</v>
      </c>
      <c r="E19" s="99" t="s">
        <v>66</v>
      </c>
      <c r="F19" s="100">
        <v>3992</v>
      </c>
      <c r="G19" s="101" t="s">
        <v>89</v>
      </c>
      <c r="H19" s="102" t="s">
        <v>83</v>
      </c>
      <c r="I19" s="103" t="s">
        <v>75</v>
      </c>
      <c r="J19" s="104" t="s">
        <v>67</v>
      </c>
      <c r="K19" s="105" t="s">
        <v>67</v>
      </c>
      <c r="L19" s="105" t="s">
        <v>68</v>
      </c>
      <c r="M19" s="103" t="s">
        <v>67</v>
      </c>
      <c r="O19" s="106" t="s">
        <v>66</v>
      </c>
      <c r="P19" s="107">
        <v>5970</v>
      </c>
      <c r="Q19" s="106" t="s">
        <v>80</v>
      </c>
      <c r="R19" s="108" t="s">
        <v>73</v>
      </c>
      <c r="S19" s="109" t="s">
        <v>72</v>
      </c>
      <c r="T19" s="110" t="s">
        <v>47</v>
      </c>
      <c r="U19" s="97" t="s">
        <v>76</v>
      </c>
      <c r="V19" s="111">
        <v>1.6E-2</v>
      </c>
      <c r="W19" s="112" t="s">
        <v>76</v>
      </c>
      <c r="X19" s="111">
        <v>1.7000000000000001E-2</v>
      </c>
      <c r="Y19" s="97" t="s">
        <v>76</v>
      </c>
      <c r="Z19" s="111">
        <v>1.2999999999999999E-2</v>
      </c>
      <c r="AA19" s="112" t="s">
        <v>76</v>
      </c>
      <c r="AB19" s="111">
        <v>1.6E-2</v>
      </c>
      <c r="AC19" s="97" t="s">
        <v>76</v>
      </c>
      <c r="AD19" s="111">
        <v>1.2999999999999999E-2</v>
      </c>
      <c r="AH19" s="113"/>
      <c r="AI19" s="113"/>
      <c r="AK19" s="114"/>
      <c r="AL19" s="115"/>
      <c r="AM19" s="2"/>
      <c r="AN19" s="115"/>
      <c r="AO19" s="116"/>
    </row>
    <row r="20" spans="1:41" x14ac:dyDescent="0.35">
      <c r="A20" s="102" t="s">
        <v>66</v>
      </c>
      <c r="B20" s="105">
        <v>8284</v>
      </c>
      <c r="C20" s="103">
        <v>8285</v>
      </c>
      <c r="E20" s="99" t="s">
        <v>66</v>
      </c>
      <c r="F20" s="100">
        <v>4024</v>
      </c>
      <c r="G20" s="101" t="s">
        <v>90</v>
      </c>
      <c r="H20" s="102" t="s">
        <v>72</v>
      </c>
      <c r="I20" s="103" t="s">
        <v>73</v>
      </c>
      <c r="J20" s="104" t="s">
        <v>67</v>
      </c>
      <c r="K20" s="105" t="s">
        <v>67</v>
      </c>
      <c r="L20" s="105" t="s">
        <v>68</v>
      </c>
      <c r="M20" s="103" t="s">
        <v>67</v>
      </c>
      <c r="O20" s="106" t="s">
        <v>66</v>
      </c>
      <c r="P20" s="107">
        <v>6267</v>
      </c>
      <c r="Q20" s="106" t="s">
        <v>91</v>
      </c>
      <c r="R20" s="108" t="s">
        <v>73</v>
      </c>
      <c r="S20" s="109" t="s">
        <v>72</v>
      </c>
      <c r="T20" s="110" t="s">
        <v>129</v>
      </c>
      <c r="U20" s="97" t="s">
        <v>76</v>
      </c>
      <c r="V20" s="111">
        <v>0.78900000000000003</v>
      </c>
      <c r="W20" s="97" t="s">
        <v>76</v>
      </c>
      <c r="X20" s="111">
        <v>0.80700000000000005</v>
      </c>
      <c r="Y20" s="97" t="s">
        <v>76</v>
      </c>
      <c r="Z20" s="111">
        <v>0.78</v>
      </c>
      <c r="AA20" s="97" t="s">
        <v>76</v>
      </c>
      <c r="AB20" s="111">
        <v>0.77300000000000002</v>
      </c>
      <c r="AC20" s="97" t="s">
        <v>76</v>
      </c>
      <c r="AD20" s="111">
        <v>0.77500000000000002</v>
      </c>
      <c r="AH20" s="113"/>
      <c r="AI20" s="113"/>
      <c r="AK20" s="114"/>
      <c r="AL20" s="115"/>
      <c r="AM20" s="2"/>
      <c r="AN20" s="115"/>
      <c r="AO20" s="116"/>
    </row>
    <row r="21" spans="1:41" x14ac:dyDescent="0.35">
      <c r="A21" s="102" t="s">
        <v>66</v>
      </c>
      <c r="B21" s="105">
        <v>10939</v>
      </c>
      <c r="C21" s="103">
        <v>10940</v>
      </c>
      <c r="E21" s="99" t="s">
        <v>66</v>
      </c>
      <c r="F21" s="100">
        <v>4769</v>
      </c>
      <c r="G21" s="101" t="s">
        <v>92</v>
      </c>
      <c r="H21" s="102" t="s">
        <v>72</v>
      </c>
      <c r="I21" s="103" t="s">
        <v>73</v>
      </c>
      <c r="J21" s="104" t="s">
        <v>68</v>
      </c>
      <c r="K21" s="105" t="s">
        <v>68</v>
      </c>
      <c r="L21" s="105" t="s">
        <v>68</v>
      </c>
      <c r="M21" s="103" t="s">
        <v>68</v>
      </c>
      <c r="O21" s="106" t="s">
        <v>66</v>
      </c>
      <c r="P21" s="107">
        <v>6906</v>
      </c>
      <c r="Q21" s="106" t="s">
        <v>80</v>
      </c>
      <c r="R21" s="108" t="s">
        <v>75</v>
      </c>
      <c r="S21" s="109" t="s">
        <v>83</v>
      </c>
      <c r="T21" s="110" t="s">
        <v>47</v>
      </c>
      <c r="U21" s="97" t="s">
        <v>76</v>
      </c>
      <c r="V21" s="111">
        <v>1.7999999999999999E-2</v>
      </c>
      <c r="W21" s="97" t="s">
        <v>76</v>
      </c>
      <c r="X21" s="111">
        <v>1.7999999999999999E-2</v>
      </c>
      <c r="Y21" s="97" t="s">
        <v>76</v>
      </c>
      <c r="Z21" s="111">
        <v>1.7999999999999999E-2</v>
      </c>
      <c r="AA21" s="97" t="s">
        <v>76</v>
      </c>
      <c r="AB21" s="111">
        <v>1.7000000000000001E-2</v>
      </c>
      <c r="AC21" s="112" t="s">
        <v>76</v>
      </c>
      <c r="AD21" s="111">
        <v>0.02</v>
      </c>
      <c r="AH21" s="113"/>
      <c r="AI21" s="113"/>
      <c r="AK21" s="114"/>
      <c r="AL21" s="115"/>
      <c r="AM21" s="2"/>
      <c r="AN21" s="115"/>
      <c r="AO21" s="116"/>
    </row>
    <row r="22" spans="1:41" x14ac:dyDescent="0.35">
      <c r="A22" s="102" t="s">
        <v>66</v>
      </c>
      <c r="B22" s="105">
        <v>13404</v>
      </c>
      <c r="C22" s="103">
        <v>13405</v>
      </c>
      <c r="E22" s="99" t="s">
        <v>66</v>
      </c>
      <c r="F22" s="100">
        <v>5004</v>
      </c>
      <c r="G22" s="101" t="s">
        <v>93</v>
      </c>
      <c r="H22" s="102" t="s">
        <v>75</v>
      </c>
      <c r="I22" s="103" t="s">
        <v>83</v>
      </c>
      <c r="J22" s="104" t="s">
        <v>67</v>
      </c>
      <c r="K22" s="105" t="s">
        <v>67</v>
      </c>
      <c r="L22" s="105" t="s">
        <v>68</v>
      </c>
      <c r="M22" s="103" t="s">
        <v>67</v>
      </c>
      <c r="O22" s="106" t="s">
        <v>66</v>
      </c>
      <c r="P22" s="107">
        <v>6985</v>
      </c>
      <c r="Q22" s="106" t="s">
        <v>80</v>
      </c>
      <c r="R22" s="108" t="s">
        <v>83</v>
      </c>
      <c r="S22" s="109" t="s">
        <v>75</v>
      </c>
      <c r="T22" s="110" t="s">
        <v>51</v>
      </c>
      <c r="U22" s="97" t="s">
        <v>76</v>
      </c>
      <c r="V22" s="111">
        <v>1.9E-2</v>
      </c>
      <c r="W22" s="97" t="s">
        <v>76</v>
      </c>
      <c r="X22" s="111">
        <v>1.4999999999999999E-2</v>
      </c>
      <c r="Y22" s="97" t="s">
        <v>76</v>
      </c>
      <c r="Z22" s="111">
        <v>1.7000000000000001E-2</v>
      </c>
      <c r="AA22" s="97" t="s">
        <v>76</v>
      </c>
      <c r="AB22" s="111">
        <v>1.6E-2</v>
      </c>
      <c r="AC22" s="97" t="s">
        <v>76</v>
      </c>
      <c r="AD22" s="111">
        <v>1.7000000000000001E-2</v>
      </c>
      <c r="AH22" s="113"/>
      <c r="AI22" s="113"/>
      <c r="AK22" s="114"/>
      <c r="AL22" s="115"/>
      <c r="AM22" s="2"/>
      <c r="AN22" s="115"/>
      <c r="AO22" s="116"/>
    </row>
    <row r="23" spans="1:41" x14ac:dyDescent="0.35">
      <c r="A23" s="102" t="s">
        <v>66</v>
      </c>
      <c r="B23" s="105">
        <v>13766</v>
      </c>
      <c r="C23" s="103">
        <v>13767</v>
      </c>
      <c r="E23" s="99" t="s">
        <v>66</v>
      </c>
      <c r="F23" s="100">
        <v>5339</v>
      </c>
      <c r="G23" s="101" t="s">
        <v>80</v>
      </c>
      <c r="H23" s="102" t="s">
        <v>83</v>
      </c>
      <c r="I23" s="103" t="s">
        <v>75</v>
      </c>
      <c r="J23" s="104" t="s">
        <v>68</v>
      </c>
      <c r="K23" s="105" t="s">
        <v>67</v>
      </c>
      <c r="L23" s="105" t="s">
        <v>67</v>
      </c>
      <c r="M23" s="103" t="s">
        <v>67</v>
      </c>
      <c r="O23" s="106" t="s">
        <v>66</v>
      </c>
      <c r="P23" s="107">
        <v>7005</v>
      </c>
      <c r="Q23" s="106" t="s">
        <v>80</v>
      </c>
      <c r="R23" s="108" t="s">
        <v>83</v>
      </c>
      <c r="S23" s="109" t="s">
        <v>72</v>
      </c>
      <c r="T23" s="110" t="s">
        <v>51</v>
      </c>
      <c r="U23" s="97" t="s">
        <v>76</v>
      </c>
      <c r="V23" s="111">
        <v>0.01</v>
      </c>
      <c r="W23" s="97" t="s">
        <v>81</v>
      </c>
      <c r="X23" s="111">
        <v>2E-3</v>
      </c>
      <c r="Y23" s="97" t="s">
        <v>76</v>
      </c>
      <c r="Z23" s="111">
        <v>4.0000000000000001E-3</v>
      </c>
      <c r="AA23" s="97" t="s">
        <v>76</v>
      </c>
      <c r="AB23" s="111">
        <v>7.0000000000000001E-3</v>
      </c>
      <c r="AC23" s="97" t="s">
        <v>76</v>
      </c>
      <c r="AD23" s="111">
        <v>7.0000000000000001E-3</v>
      </c>
      <c r="AH23" s="113"/>
      <c r="AI23" s="113"/>
      <c r="AK23" s="114"/>
      <c r="AL23" s="115"/>
      <c r="AM23" s="2"/>
      <c r="AN23" s="115"/>
      <c r="AO23" s="116"/>
    </row>
    <row r="24" spans="1:41" x14ac:dyDescent="0.35">
      <c r="A24" s="117" t="s">
        <v>66</v>
      </c>
      <c r="B24" s="118">
        <v>14267</v>
      </c>
      <c r="C24" s="119">
        <v>14268</v>
      </c>
      <c r="E24" s="99" t="s">
        <v>66</v>
      </c>
      <c r="F24" s="100">
        <v>7028</v>
      </c>
      <c r="G24" s="101" t="s">
        <v>94</v>
      </c>
      <c r="H24" s="102" t="s">
        <v>83</v>
      </c>
      <c r="I24" s="103" t="s">
        <v>75</v>
      </c>
      <c r="J24" s="104" t="s">
        <v>68</v>
      </c>
      <c r="K24" s="105" t="s">
        <v>67</v>
      </c>
      <c r="L24" s="105" t="s">
        <v>67</v>
      </c>
      <c r="M24" s="103" t="s">
        <v>67</v>
      </c>
      <c r="O24" s="106" t="s">
        <v>66</v>
      </c>
      <c r="P24" s="107">
        <v>7323</v>
      </c>
      <c r="Q24" s="106" t="s">
        <v>80</v>
      </c>
      <c r="R24" s="108" t="s">
        <v>73</v>
      </c>
      <c r="S24" s="109" t="s">
        <v>72</v>
      </c>
      <c r="T24" s="110" t="s">
        <v>51</v>
      </c>
      <c r="U24" s="97" t="s">
        <v>76</v>
      </c>
      <c r="V24" s="111">
        <v>7.0999999999999994E-2</v>
      </c>
      <c r="W24" s="97" t="s">
        <v>76</v>
      </c>
      <c r="X24" s="111">
        <v>6.9000000000000006E-2</v>
      </c>
      <c r="Y24" s="97" t="s">
        <v>76</v>
      </c>
      <c r="Z24" s="111">
        <v>7.2999999999999995E-2</v>
      </c>
      <c r="AA24" s="97" t="s">
        <v>76</v>
      </c>
      <c r="AB24" s="111">
        <v>7.4999999999999997E-2</v>
      </c>
      <c r="AC24" s="97" t="s">
        <v>76</v>
      </c>
      <c r="AD24" s="111">
        <v>7.5999999999999998E-2</v>
      </c>
      <c r="AH24" s="113"/>
      <c r="AI24" s="113"/>
      <c r="AK24" s="114"/>
      <c r="AL24" s="115"/>
      <c r="AM24" s="2"/>
      <c r="AN24" s="115"/>
      <c r="AO24" s="116"/>
    </row>
    <row r="25" spans="1:41" x14ac:dyDescent="0.35">
      <c r="E25" s="99" t="s">
        <v>66</v>
      </c>
      <c r="F25" s="100">
        <v>8269</v>
      </c>
      <c r="G25" s="101" t="s">
        <v>80</v>
      </c>
      <c r="H25" s="102" t="s">
        <v>73</v>
      </c>
      <c r="I25" s="103" t="s">
        <v>72</v>
      </c>
      <c r="J25" s="104" t="s">
        <v>67</v>
      </c>
      <c r="K25" s="105" t="s">
        <v>67</v>
      </c>
      <c r="L25" s="105" t="s">
        <v>68</v>
      </c>
      <c r="M25" s="103" t="s">
        <v>67</v>
      </c>
      <c r="O25" s="106" t="s">
        <v>66</v>
      </c>
      <c r="P25" s="107">
        <v>9092</v>
      </c>
      <c r="Q25" s="106" t="s">
        <v>80</v>
      </c>
      <c r="R25" s="108" t="s">
        <v>83</v>
      </c>
      <c r="S25" s="109" t="s">
        <v>75</v>
      </c>
      <c r="T25" s="110" t="s">
        <v>52</v>
      </c>
      <c r="U25" s="97" t="s">
        <v>76</v>
      </c>
      <c r="V25" s="111">
        <v>2.4E-2</v>
      </c>
      <c r="W25" s="112" t="s">
        <v>81</v>
      </c>
      <c r="X25" s="111">
        <v>1.7000000000000001E-2</v>
      </c>
      <c r="Y25" s="97" t="s">
        <v>76</v>
      </c>
      <c r="Z25" s="111">
        <v>1.4999999999999999E-2</v>
      </c>
      <c r="AA25" s="97" t="s">
        <v>76</v>
      </c>
      <c r="AB25" s="111">
        <v>2.4E-2</v>
      </c>
      <c r="AC25" s="97" t="s">
        <v>76</v>
      </c>
      <c r="AD25" s="111">
        <v>2.4E-2</v>
      </c>
      <c r="AH25" s="113"/>
      <c r="AI25" s="113"/>
      <c r="AK25" s="114"/>
      <c r="AL25" s="115"/>
      <c r="AM25" s="2"/>
      <c r="AN25" s="115"/>
      <c r="AO25" s="116"/>
    </row>
    <row r="26" spans="1:41" x14ac:dyDescent="0.35">
      <c r="E26" s="99" t="s">
        <v>66</v>
      </c>
      <c r="F26" s="100">
        <v>8860</v>
      </c>
      <c r="G26" s="101" t="s">
        <v>95</v>
      </c>
      <c r="H26" s="102" t="s">
        <v>72</v>
      </c>
      <c r="I26" s="103" t="s">
        <v>73</v>
      </c>
      <c r="J26" s="104" t="s">
        <v>68</v>
      </c>
      <c r="K26" s="105" t="s">
        <v>68</v>
      </c>
      <c r="L26" s="105" t="s">
        <v>68</v>
      </c>
      <c r="M26" s="103" t="s">
        <v>68</v>
      </c>
      <c r="O26" s="106" t="s">
        <v>66</v>
      </c>
      <c r="P26" s="107">
        <v>10176</v>
      </c>
      <c r="Q26" s="106" t="s">
        <v>80</v>
      </c>
      <c r="R26" s="108" t="s">
        <v>73</v>
      </c>
      <c r="S26" s="109" t="s">
        <v>72</v>
      </c>
      <c r="T26" s="110" t="s">
        <v>129</v>
      </c>
      <c r="U26" s="97" t="s">
        <v>76</v>
      </c>
      <c r="V26" s="111">
        <v>0.79500000000000004</v>
      </c>
      <c r="W26" s="97" t="s">
        <v>76</v>
      </c>
      <c r="X26" s="111">
        <v>0.81100000000000005</v>
      </c>
      <c r="Y26" s="97" t="s">
        <v>76</v>
      </c>
      <c r="Z26" s="111">
        <v>0.79400000000000004</v>
      </c>
      <c r="AA26" s="97" t="s">
        <v>76</v>
      </c>
      <c r="AB26" s="111">
        <v>0.78700000000000003</v>
      </c>
      <c r="AC26" s="97" t="s">
        <v>76</v>
      </c>
      <c r="AD26" s="111">
        <v>0.79</v>
      </c>
      <c r="AH26" s="113"/>
      <c r="AI26" s="113"/>
      <c r="AK26" s="114"/>
      <c r="AL26" s="115"/>
      <c r="AM26" s="2"/>
      <c r="AN26" s="115"/>
      <c r="AO26" s="116"/>
    </row>
    <row r="27" spans="1:41" x14ac:dyDescent="0.35">
      <c r="E27" s="99" t="s">
        <v>66</v>
      </c>
      <c r="F27" s="100">
        <v>9123</v>
      </c>
      <c r="G27" s="101" t="s">
        <v>96</v>
      </c>
      <c r="H27" s="102" t="s">
        <v>73</v>
      </c>
      <c r="I27" s="103" t="s">
        <v>72</v>
      </c>
      <c r="J27" s="104" t="s">
        <v>67</v>
      </c>
      <c r="K27" s="105" t="s">
        <v>67</v>
      </c>
      <c r="L27" s="105" t="s">
        <v>68</v>
      </c>
      <c r="M27" s="103" t="s">
        <v>67</v>
      </c>
      <c r="O27" s="106" t="s">
        <v>66</v>
      </c>
      <c r="P27" s="107">
        <v>11825</v>
      </c>
      <c r="Q27" s="106" t="s">
        <v>97</v>
      </c>
      <c r="R27" s="108" t="s">
        <v>73</v>
      </c>
      <c r="S27" s="109" t="s">
        <v>72</v>
      </c>
      <c r="T27" s="110" t="s">
        <v>52</v>
      </c>
      <c r="U27" s="97" t="s">
        <v>76</v>
      </c>
      <c r="V27" s="111">
        <v>1.2E-2</v>
      </c>
      <c r="W27" s="112" t="s">
        <v>81</v>
      </c>
      <c r="X27" s="111">
        <v>7.0000000000000001E-3</v>
      </c>
      <c r="Y27" s="97" t="s">
        <v>76</v>
      </c>
      <c r="Z27" s="111">
        <v>1.6E-2</v>
      </c>
      <c r="AA27" s="97" t="s">
        <v>81</v>
      </c>
      <c r="AB27" s="111">
        <v>4.0000000000000001E-3</v>
      </c>
      <c r="AC27" s="97" t="s">
        <v>76</v>
      </c>
      <c r="AD27" s="111">
        <v>1.7000000000000001E-2</v>
      </c>
      <c r="AH27" s="113"/>
      <c r="AI27" s="113"/>
      <c r="AK27" s="114"/>
      <c r="AL27" s="115"/>
      <c r="AM27" s="2"/>
      <c r="AN27" s="115"/>
      <c r="AO27" s="116"/>
    </row>
    <row r="28" spans="1:41" x14ac:dyDescent="0.35">
      <c r="E28" s="99" t="s">
        <v>66</v>
      </c>
      <c r="F28" s="100">
        <v>9477</v>
      </c>
      <c r="G28" s="101" t="s">
        <v>98</v>
      </c>
      <c r="H28" s="102" t="s">
        <v>73</v>
      </c>
      <c r="I28" s="103" t="s">
        <v>72</v>
      </c>
      <c r="J28" s="104" t="s">
        <v>68</v>
      </c>
      <c r="K28" s="105" t="s">
        <v>67</v>
      </c>
      <c r="L28" s="105" t="s">
        <v>67</v>
      </c>
      <c r="M28" s="103" t="s">
        <v>67</v>
      </c>
      <c r="O28" s="106" t="s">
        <v>66</v>
      </c>
      <c r="P28" s="107">
        <v>12221</v>
      </c>
      <c r="Q28" s="106" t="s">
        <v>80</v>
      </c>
      <c r="R28" s="108" t="s">
        <v>73</v>
      </c>
      <c r="S28" s="109" t="s">
        <v>75</v>
      </c>
      <c r="T28" s="110" t="s">
        <v>47</v>
      </c>
      <c r="U28" s="97" t="s">
        <v>76</v>
      </c>
      <c r="V28" s="111">
        <v>2.5000000000000001E-2</v>
      </c>
      <c r="W28" s="97" t="s">
        <v>76</v>
      </c>
      <c r="X28" s="111">
        <v>3.2000000000000001E-2</v>
      </c>
      <c r="Y28" s="97" t="s">
        <v>76</v>
      </c>
      <c r="Z28" s="111">
        <v>2.9000000000000001E-2</v>
      </c>
      <c r="AA28" s="97" t="s">
        <v>76</v>
      </c>
      <c r="AB28" s="111">
        <v>0.03</v>
      </c>
      <c r="AC28" s="112" t="s">
        <v>76</v>
      </c>
      <c r="AD28" s="111">
        <v>2.8000000000000001E-2</v>
      </c>
    </row>
    <row r="29" spans="1:41" x14ac:dyDescent="0.35">
      <c r="E29" s="99" t="s">
        <v>66</v>
      </c>
      <c r="F29" s="100">
        <v>9545</v>
      </c>
      <c r="G29" s="101" t="s">
        <v>99</v>
      </c>
      <c r="H29" s="102" t="s">
        <v>72</v>
      </c>
      <c r="I29" s="103" t="s">
        <v>73</v>
      </c>
      <c r="J29" s="104" t="s">
        <v>67</v>
      </c>
      <c r="K29" s="105" t="s">
        <v>68</v>
      </c>
      <c r="L29" s="105" t="s">
        <v>67</v>
      </c>
      <c r="M29" s="103" t="s">
        <v>67</v>
      </c>
      <c r="O29" s="106" t="s">
        <v>66</v>
      </c>
      <c r="P29" s="107">
        <v>12524</v>
      </c>
      <c r="Q29" s="106" t="s">
        <v>80</v>
      </c>
      <c r="R29" s="108" t="s">
        <v>75</v>
      </c>
      <c r="S29" s="109" t="s">
        <v>83</v>
      </c>
      <c r="T29" s="110" t="s">
        <v>51</v>
      </c>
      <c r="U29" s="97" t="s">
        <v>76</v>
      </c>
      <c r="V29" s="111">
        <v>2.9000000000000001E-2</v>
      </c>
      <c r="W29" s="112" t="s">
        <v>76</v>
      </c>
      <c r="X29" s="111">
        <v>3.4000000000000002E-2</v>
      </c>
      <c r="Y29" s="97" t="s">
        <v>76</v>
      </c>
      <c r="Z29" s="111">
        <v>2.7E-2</v>
      </c>
      <c r="AA29" s="112" t="s">
        <v>76</v>
      </c>
      <c r="AB29" s="111">
        <v>2.1000000000000001E-2</v>
      </c>
      <c r="AC29" s="97" t="s">
        <v>76</v>
      </c>
      <c r="AD29" s="111">
        <v>0.03</v>
      </c>
    </row>
    <row r="30" spans="1:41" x14ac:dyDescent="0.35">
      <c r="E30" s="99" t="s">
        <v>66</v>
      </c>
      <c r="F30" s="100">
        <v>10044</v>
      </c>
      <c r="G30" s="101" t="s">
        <v>100</v>
      </c>
      <c r="H30" s="102" t="s">
        <v>72</v>
      </c>
      <c r="I30" s="103" t="s">
        <v>73</v>
      </c>
      <c r="J30" s="104" t="s">
        <v>67</v>
      </c>
      <c r="K30" s="105" t="s">
        <v>67</v>
      </c>
      <c r="L30" s="105" t="s">
        <v>68</v>
      </c>
      <c r="M30" s="103" t="s">
        <v>67</v>
      </c>
      <c r="O30" s="106" t="s">
        <v>66</v>
      </c>
      <c r="P30" s="107">
        <v>13148</v>
      </c>
      <c r="Q30" s="106" t="s">
        <v>80</v>
      </c>
      <c r="R30" s="108" t="s">
        <v>83</v>
      </c>
      <c r="S30" s="109" t="s">
        <v>72</v>
      </c>
      <c r="T30" s="110" t="s">
        <v>51</v>
      </c>
      <c r="U30" s="97" t="s">
        <v>76</v>
      </c>
      <c r="V30" s="111">
        <v>1.4999999999999999E-2</v>
      </c>
      <c r="W30" s="97" t="s">
        <v>76</v>
      </c>
      <c r="X30" s="111">
        <v>1.6E-2</v>
      </c>
      <c r="Y30" s="97" t="s">
        <v>76</v>
      </c>
      <c r="Z30" s="111">
        <v>1.6E-2</v>
      </c>
      <c r="AA30" s="97" t="s">
        <v>76</v>
      </c>
      <c r="AB30" s="111">
        <v>1.0999999999999999E-2</v>
      </c>
      <c r="AC30" s="97" t="s">
        <v>76</v>
      </c>
      <c r="AD30" s="111">
        <v>1.6E-2</v>
      </c>
    </row>
    <row r="31" spans="1:41" x14ac:dyDescent="0.35">
      <c r="E31" s="99" t="s">
        <v>66</v>
      </c>
      <c r="F31" s="100">
        <v>11016</v>
      </c>
      <c r="G31" s="101" t="s">
        <v>101</v>
      </c>
      <c r="H31" s="102" t="s">
        <v>73</v>
      </c>
      <c r="I31" s="103" t="s">
        <v>72</v>
      </c>
      <c r="J31" s="104" t="s">
        <v>67</v>
      </c>
      <c r="K31" s="105" t="s">
        <v>67</v>
      </c>
      <c r="L31" s="105" t="s">
        <v>67</v>
      </c>
      <c r="M31" s="103" t="s">
        <v>68</v>
      </c>
      <c r="O31" s="106" t="s">
        <v>66</v>
      </c>
      <c r="P31" s="107">
        <v>13424</v>
      </c>
      <c r="Q31" s="106" t="s">
        <v>80</v>
      </c>
      <c r="R31" s="108" t="s">
        <v>75</v>
      </c>
      <c r="S31" s="109" t="s">
        <v>83</v>
      </c>
      <c r="T31" s="110" t="s">
        <v>51</v>
      </c>
      <c r="U31" s="97" t="s">
        <v>76</v>
      </c>
      <c r="V31" s="111">
        <v>0.128</v>
      </c>
      <c r="W31" s="97" t="s">
        <v>76</v>
      </c>
      <c r="X31" s="111">
        <v>0.115</v>
      </c>
      <c r="Y31" s="97" t="s">
        <v>76</v>
      </c>
      <c r="Z31" s="111">
        <v>0.13200000000000001</v>
      </c>
      <c r="AA31" s="97" t="s">
        <v>76</v>
      </c>
      <c r="AB31" s="111">
        <v>0.125</v>
      </c>
      <c r="AC31" s="97" t="s">
        <v>76</v>
      </c>
      <c r="AD31" s="111">
        <v>0.13600000000000001</v>
      </c>
    </row>
    <row r="32" spans="1:41" x14ac:dyDescent="0.35">
      <c r="E32" s="99" t="s">
        <v>66</v>
      </c>
      <c r="F32" s="100">
        <v>11152</v>
      </c>
      <c r="G32" s="101" t="s">
        <v>102</v>
      </c>
      <c r="H32" s="102" t="s">
        <v>75</v>
      </c>
      <c r="I32" s="103" t="s">
        <v>83</v>
      </c>
      <c r="J32" s="104" t="s">
        <v>67</v>
      </c>
      <c r="K32" s="105" t="s">
        <v>68</v>
      </c>
      <c r="L32" s="105" t="s">
        <v>67</v>
      </c>
      <c r="M32" s="103" t="s">
        <v>67</v>
      </c>
      <c r="O32" s="106" t="s">
        <v>66</v>
      </c>
      <c r="P32" s="107">
        <v>13967</v>
      </c>
      <c r="Q32" s="106" t="s">
        <v>103</v>
      </c>
      <c r="R32" s="108" t="s">
        <v>83</v>
      </c>
      <c r="S32" s="109" t="s">
        <v>75</v>
      </c>
      <c r="T32" s="110" t="s">
        <v>51</v>
      </c>
      <c r="U32" s="97" t="s">
        <v>76</v>
      </c>
      <c r="V32" s="111">
        <v>3.3000000000000002E-2</v>
      </c>
      <c r="W32" s="97" t="s">
        <v>76</v>
      </c>
      <c r="X32" s="111">
        <v>4.2000000000000003E-2</v>
      </c>
      <c r="Y32" s="97" t="s">
        <v>76</v>
      </c>
      <c r="Z32" s="111">
        <v>3.5000000000000003E-2</v>
      </c>
      <c r="AA32" s="97" t="s">
        <v>81</v>
      </c>
      <c r="AB32" s="111">
        <v>2.9000000000000001E-2</v>
      </c>
      <c r="AC32" s="97" t="s">
        <v>76</v>
      </c>
      <c r="AD32" s="111">
        <v>3.5999999999999997E-2</v>
      </c>
    </row>
    <row r="33" spans="5:30" x14ac:dyDescent="0.35">
      <c r="E33" s="99" t="s">
        <v>66</v>
      </c>
      <c r="F33" s="100">
        <v>11467</v>
      </c>
      <c r="G33" s="101" t="s">
        <v>104</v>
      </c>
      <c r="H33" s="102" t="s">
        <v>72</v>
      </c>
      <c r="I33" s="103" t="s">
        <v>73</v>
      </c>
      <c r="J33" s="104" t="s">
        <v>68</v>
      </c>
      <c r="K33" s="105" t="s">
        <v>67</v>
      </c>
      <c r="L33" s="105" t="s">
        <v>67</v>
      </c>
      <c r="M33" s="103" t="s">
        <v>67</v>
      </c>
      <c r="O33" s="106" t="s">
        <v>66</v>
      </c>
      <c r="P33" s="107">
        <v>14945</v>
      </c>
      <c r="Q33" s="106" t="s">
        <v>80</v>
      </c>
      <c r="R33" s="108" t="s">
        <v>73</v>
      </c>
      <c r="S33" s="109" t="s">
        <v>72</v>
      </c>
      <c r="T33" s="110" t="s">
        <v>52</v>
      </c>
      <c r="U33" s="97" t="s">
        <v>76</v>
      </c>
      <c r="V33" s="111">
        <v>3.7999999999999999E-2</v>
      </c>
      <c r="W33" s="97" t="s">
        <v>76</v>
      </c>
      <c r="X33" s="111">
        <v>4.4999999999999998E-2</v>
      </c>
      <c r="Y33" s="97" t="s">
        <v>76</v>
      </c>
      <c r="Z33" s="111">
        <v>4.4999999999999998E-2</v>
      </c>
      <c r="AA33" s="97" t="s">
        <v>81</v>
      </c>
      <c r="AB33" s="111">
        <v>0.03</v>
      </c>
      <c r="AC33" s="97" t="s">
        <v>76</v>
      </c>
      <c r="AD33" s="111">
        <v>4.9000000000000002E-2</v>
      </c>
    </row>
    <row r="34" spans="5:30" x14ac:dyDescent="0.35">
      <c r="E34" s="99" t="s">
        <v>66</v>
      </c>
      <c r="F34" s="100">
        <v>11719</v>
      </c>
      <c r="G34" s="101" t="s">
        <v>105</v>
      </c>
      <c r="H34" s="102" t="s">
        <v>73</v>
      </c>
      <c r="I34" s="103" t="s">
        <v>72</v>
      </c>
      <c r="J34" s="104" t="s">
        <v>68</v>
      </c>
      <c r="K34" s="105" t="s">
        <v>67</v>
      </c>
      <c r="L34" s="105" t="s">
        <v>67</v>
      </c>
      <c r="M34" s="103" t="s">
        <v>67</v>
      </c>
      <c r="O34" s="106" t="s">
        <v>66</v>
      </c>
      <c r="P34" s="107">
        <v>15490</v>
      </c>
      <c r="Q34" s="106" t="s">
        <v>80</v>
      </c>
      <c r="R34" s="108" t="s">
        <v>83</v>
      </c>
      <c r="S34" s="109" t="s">
        <v>72</v>
      </c>
      <c r="T34" s="110" t="s">
        <v>52</v>
      </c>
      <c r="U34" s="97" t="s">
        <v>76</v>
      </c>
      <c r="V34" s="111">
        <v>0.17299999999999999</v>
      </c>
      <c r="W34" s="97" t="s">
        <v>76</v>
      </c>
      <c r="X34" s="111">
        <v>0.16900000000000001</v>
      </c>
      <c r="Y34" s="97" t="s">
        <v>76</v>
      </c>
      <c r="Z34" s="111">
        <v>0.16200000000000001</v>
      </c>
      <c r="AA34" s="97" t="s">
        <v>76</v>
      </c>
      <c r="AB34" s="111">
        <v>0.17499999999999999</v>
      </c>
      <c r="AC34" s="97" t="s">
        <v>76</v>
      </c>
      <c r="AD34" s="111">
        <v>0.17399999999999999</v>
      </c>
    </row>
    <row r="35" spans="5:30" x14ac:dyDescent="0.35">
      <c r="E35" s="99" t="s">
        <v>66</v>
      </c>
      <c r="F35" s="100">
        <v>12308</v>
      </c>
      <c r="G35" s="101" t="s">
        <v>106</v>
      </c>
      <c r="H35" s="102" t="s">
        <v>72</v>
      </c>
      <c r="I35" s="103" t="s">
        <v>73</v>
      </c>
      <c r="J35" s="104" t="s">
        <v>68</v>
      </c>
      <c r="K35" s="105" t="s">
        <v>67</v>
      </c>
      <c r="L35" s="105" t="s">
        <v>67</v>
      </c>
      <c r="M35" s="103" t="s">
        <v>67</v>
      </c>
      <c r="O35" s="120" t="s">
        <v>66</v>
      </c>
      <c r="P35" s="121">
        <v>15961</v>
      </c>
      <c r="Q35" s="120" t="s">
        <v>80</v>
      </c>
      <c r="R35" s="122" t="s">
        <v>73</v>
      </c>
      <c r="S35" s="123" t="s">
        <v>75</v>
      </c>
      <c r="T35" s="124" t="s">
        <v>52</v>
      </c>
      <c r="U35" s="125" t="s">
        <v>76</v>
      </c>
      <c r="V35" s="126">
        <v>0.499</v>
      </c>
      <c r="W35" s="127" t="s">
        <v>76</v>
      </c>
      <c r="X35" s="126">
        <v>0.503</v>
      </c>
      <c r="Y35" s="125" t="s">
        <v>76</v>
      </c>
      <c r="Z35" s="126">
        <v>0.49299999999999999</v>
      </c>
      <c r="AA35" s="127" t="s">
        <v>76</v>
      </c>
      <c r="AB35" s="126">
        <v>0.54500000000000004</v>
      </c>
      <c r="AC35" s="125" t="s">
        <v>76</v>
      </c>
      <c r="AD35" s="126">
        <v>0.47399999999999998</v>
      </c>
    </row>
    <row r="36" spans="5:30" x14ac:dyDescent="0.35">
      <c r="E36" s="99" t="s">
        <v>66</v>
      </c>
      <c r="F36" s="100">
        <v>12372</v>
      </c>
      <c r="G36" s="101" t="s">
        <v>107</v>
      </c>
      <c r="H36" s="102" t="s">
        <v>73</v>
      </c>
      <c r="I36" s="103" t="s">
        <v>72</v>
      </c>
      <c r="J36" s="104" t="s">
        <v>68</v>
      </c>
      <c r="K36" s="105" t="s">
        <v>67</v>
      </c>
      <c r="L36" s="105" t="s">
        <v>67</v>
      </c>
      <c r="M36" s="103" t="s">
        <v>67</v>
      </c>
    </row>
    <row r="37" spans="5:30" ht="14.25" customHeight="1" x14ac:dyDescent="0.35">
      <c r="E37" s="99" t="s">
        <v>66</v>
      </c>
      <c r="F37" s="100">
        <v>12801</v>
      </c>
      <c r="G37" s="101" t="s">
        <v>80</v>
      </c>
      <c r="H37" s="102" t="s">
        <v>83</v>
      </c>
      <c r="I37" s="103" t="s">
        <v>75</v>
      </c>
      <c r="J37" s="104" t="s">
        <v>68</v>
      </c>
      <c r="K37" s="105" t="s">
        <v>67</v>
      </c>
      <c r="L37" s="105" t="s">
        <v>67</v>
      </c>
      <c r="M37" s="103" t="s">
        <v>67</v>
      </c>
    </row>
    <row r="38" spans="5:30" x14ac:dyDescent="0.35">
      <c r="E38" s="99" t="s">
        <v>66</v>
      </c>
      <c r="F38" s="100">
        <v>13105</v>
      </c>
      <c r="G38" s="101" t="s">
        <v>108</v>
      </c>
      <c r="H38" s="102" t="s">
        <v>72</v>
      </c>
      <c r="I38" s="103" t="s">
        <v>73</v>
      </c>
      <c r="J38" s="104" t="s">
        <v>67</v>
      </c>
      <c r="K38" s="105" t="s">
        <v>67</v>
      </c>
      <c r="L38" s="105" t="s">
        <v>68</v>
      </c>
      <c r="M38" s="103" t="s">
        <v>67</v>
      </c>
      <c r="R38" s="128"/>
      <c r="S38" s="128"/>
      <c r="T38" s="128"/>
      <c r="U38" s="128"/>
      <c r="V38" s="128"/>
      <c r="W38" s="128"/>
      <c r="X38" s="128"/>
      <c r="Y38" s="128"/>
      <c r="Z38" s="128"/>
      <c r="AA38" s="128"/>
      <c r="AB38" s="128"/>
      <c r="AC38" s="128"/>
      <c r="AD38" s="128"/>
    </row>
    <row r="39" spans="5:30" x14ac:dyDescent="0.35">
      <c r="E39" s="99" t="s">
        <v>66</v>
      </c>
      <c r="F39" s="100">
        <v>13500</v>
      </c>
      <c r="G39" s="101" t="s">
        <v>109</v>
      </c>
      <c r="H39" s="102" t="s">
        <v>75</v>
      </c>
      <c r="I39" s="103" t="s">
        <v>83</v>
      </c>
      <c r="J39" s="104" t="s">
        <v>67</v>
      </c>
      <c r="K39" s="105" t="s">
        <v>68</v>
      </c>
      <c r="L39" s="105" t="s">
        <v>67</v>
      </c>
      <c r="M39" s="103" t="s">
        <v>67</v>
      </c>
    </row>
    <row r="40" spans="5:30" x14ac:dyDescent="0.35">
      <c r="E40" s="99" t="s">
        <v>66</v>
      </c>
      <c r="F40" s="100">
        <v>13617</v>
      </c>
      <c r="G40" s="101" t="s">
        <v>110</v>
      </c>
      <c r="H40" s="102" t="s">
        <v>75</v>
      </c>
      <c r="I40" s="103" t="s">
        <v>83</v>
      </c>
      <c r="J40" s="104" t="s">
        <v>68</v>
      </c>
      <c r="K40" s="105" t="s">
        <v>67</v>
      </c>
      <c r="L40" s="105" t="s">
        <v>67</v>
      </c>
      <c r="M40" s="103" t="s">
        <v>67</v>
      </c>
    </row>
    <row r="41" spans="5:30" x14ac:dyDescent="0.35">
      <c r="E41" s="99" t="s">
        <v>66</v>
      </c>
      <c r="F41" s="100">
        <v>13889</v>
      </c>
      <c r="G41" s="101" t="s">
        <v>80</v>
      </c>
      <c r="H41" s="102" t="s">
        <v>73</v>
      </c>
      <c r="I41" s="103" t="s">
        <v>72</v>
      </c>
      <c r="J41" s="104" t="s">
        <v>68</v>
      </c>
      <c r="K41" s="105" t="s">
        <v>67</v>
      </c>
      <c r="L41" s="105" t="s">
        <v>67</v>
      </c>
      <c r="M41" s="103" t="s">
        <v>67</v>
      </c>
    </row>
    <row r="42" spans="5:30" x14ac:dyDescent="0.35">
      <c r="E42" s="99" t="s">
        <v>66</v>
      </c>
      <c r="F42" s="100">
        <v>14365</v>
      </c>
      <c r="G42" s="101" t="s">
        <v>111</v>
      </c>
      <c r="H42" s="102" t="s">
        <v>83</v>
      </c>
      <c r="I42" s="103" t="s">
        <v>75</v>
      </c>
      <c r="J42" s="104" t="s">
        <v>67</v>
      </c>
      <c r="K42" s="105" t="s">
        <v>67</v>
      </c>
      <c r="L42" s="105" t="s">
        <v>68</v>
      </c>
      <c r="M42" s="103" t="s">
        <v>67</v>
      </c>
    </row>
    <row r="43" spans="5:30" x14ac:dyDescent="0.35">
      <c r="E43" s="99" t="s">
        <v>66</v>
      </c>
      <c r="F43" s="100">
        <v>14582</v>
      </c>
      <c r="G43" s="101" t="s">
        <v>112</v>
      </c>
      <c r="H43" s="102" t="s">
        <v>72</v>
      </c>
      <c r="I43" s="103" t="s">
        <v>73</v>
      </c>
      <c r="J43" s="104" t="s">
        <v>67</v>
      </c>
      <c r="K43" s="105" t="s">
        <v>67</v>
      </c>
      <c r="L43" s="105" t="s">
        <v>68</v>
      </c>
      <c r="M43" s="103" t="s">
        <v>67</v>
      </c>
    </row>
    <row r="44" spans="5:30" x14ac:dyDescent="0.35">
      <c r="E44" s="99" t="s">
        <v>66</v>
      </c>
      <c r="F44" s="100">
        <v>14766</v>
      </c>
      <c r="G44" s="101" t="s">
        <v>113</v>
      </c>
      <c r="H44" s="102" t="s">
        <v>83</v>
      </c>
      <c r="I44" s="103" t="s">
        <v>75</v>
      </c>
      <c r="J44" s="104" t="s">
        <v>68</v>
      </c>
      <c r="K44" s="105" t="s">
        <v>67</v>
      </c>
      <c r="L44" s="105" t="s">
        <v>67</v>
      </c>
      <c r="M44" s="103" t="s">
        <v>67</v>
      </c>
    </row>
    <row r="45" spans="5:30" x14ac:dyDescent="0.35">
      <c r="E45" s="99" t="s">
        <v>66</v>
      </c>
      <c r="F45" s="100">
        <v>14793</v>
      </c>
      <c r="G45" s="101" t="s">
        <v>114</v>
      </c>
      <c r="H45" s="102" t="s">
        <v>72</v>
      </c>
      <c r="I45" s="103" t="s">
        <v>73</v>
      </c>
      <c r="J45" s="104" t="s">
        <v>68</v>
      </c>
      <c r="K45" s="105" t="s">
        <v>67</v>
      </c>
      <c r="L45" s="105" t="s">
        <v>67</v>
      </c>
      <c r="M45" s="103" t="s">
        <v>67</v>
      </c>
    </row>
    <row r="46" spans="5:30" x14ac:dyDescent="0.35">
      <c r="E46" s="99" t="s">
        <v>66</v>
      </c>
      <c r="F46" s="100">
        <v>15218</v>
      </c>
      <c r="G46" s="101" t="s">
        <v>115</v>
      </c>
      <c r="H46" s="102" t="s">
        <v>72</v>
      </c>
      <c r="I46" s="103" t="s">
        <v>73</v>
      </c>
      <c r="J46" s="104" t="s">
        <v>68</v>
      </c>
      <c r="K46" s="105" t="s">
        <v>67</v>
      </c>
      <c r="L46" s="105" t="s">
        <v>67</v>
      </c>
      <c r="M46" s="103" t="s">
        <v>67</v>
      </c>
    </row>
    <row r="47" spans="5:30" x14ac:dyDescent="0.35">
      <c r="E47" s="99" t="s">
        <v>66</v>
      </c>
      <c r="F47" s="100">
        <v>15326</v>
      </c>
      <c r="G47" s="101" t="s">
        <v>116</v>
      </c>
      <c r="H47" s="102" t="s">
        <v>72</v>
      </c>
      <c r="I47" s="103" t="s">
        <v>73</v>
      </c>
      <c r="J47" s="104" t="s">
        <v>68</v>
      </c>
      <c r="K47" s="105" t="s">
        <v>68</v>
      </c>
      <c r="L47" s="105" t="s">
        <v>68</v>
      </c>
      <c r="M47" s="103" t="s">
        <v>68</v>
      </c>
    </row>
    <row r="48" spans="5:30" x14ac:dyDescent="0.35">
      <c r="E48" s="99" t="s">
        <v>66</v>
      </c>
      <c r="F48" s="100">
        <v>15466</v>
      </c>
      <c r="G48" s="101" t="s">
        <v>117</v>
      </c>
      <c r="H48" s="102" t="s">
        <v>73</v>
      </c>
      <c r="I48" s="103" t="s">
        <v>72</v>
      </c>
      <c r="J48" s="104" t="s">
        <v>68</v>
      </c>
      <c r="K48" s="105" t="s">
        <v>67</v>
      </c>
      <c r="L48" s="105" t="s">
        <v>67</v>
      </c>
      <c r="M48" s="103" t="s">
        <v>67</v>
      </c>
    </row>
    <row r="49" spans="5:13" x14ac:dyDescent="0.35">
      <c r="E49" s="99" t="s">
        <v>66</v>
      </c>
      <c r="F49" s="100">
        <v>16192</v>
      </c>
      <c r="G49" s="101" t="s">
        <v>118</v>
      </c>
      <c r="H49" s="102" t="s">
        <v>83</v>
      </c>
      <c r="I49" s="103" t="s">
        <v>75</v>
      </c>
      <c r="J49" s="104" t="s">
        <v>68</v>
      </c>
      <c r="K49" s="105" t="s">
        <v>67</v>
      </c>
      <c r="L49" s="105" t="s">
        <v>67</v>
      </c>
      <c r="M49" s="103" t="s">
        <v>67</v>
      </c>
    </row>
    <row r="50" spans="5:13" x14ac:dyDescent="0.35">
      <c r="E50" s="99" t="s">
        <v>66</v>
      </c>
      <c r="F50" s="100">
        <v>16256</v>
      </c>
      <c r="G50" s="101" t="s">
        <v>119</v>
      </c>
      <c r="H50" s="102" t="s">
        <v>83</v>
      </c>
      <c r="I50" s="103" t="s">
        <v>75</v>
      </c>
      <c r="J50" s="104" t="s">
        <v>68</v>
      </c>
      <c r="K50" s="105" t="s">
        <v>67</v>
      </c>
      <c r="L50" s="105" t="s">
        <v>67</v>
      </c>
      <c r="M50" s="103" t="s">
        <v>67</v>
      </c>
    </row>
    <row r="51" spans="5:13" x14ac:dyDescent="0.35">
      <c r="E51" s="99" t="s">
        <v>66</v>
      </c>
      <c r="F51" s="100">
        <v>16270</v>
      </c>
      <c r="G51" s="101" t="s">
        <v>120</v>
      </c>
      <c r="H51" s="102" t="s">
        <v>83</v>
      </c>
      <c r="I51" s="103" t="s">
        <v>75</v>
      </c>
      <c r="J51" s="104" t="s">
        <v>68</v>
      </c>
      <c r="K51" s="105" t="s">
        <v>67</v>
      </c>
      <c r="L51" s="105" t="s">
        <v>67</v>
      </c>
      <c r="M51" s="103" t="s">
        <v>67</v>
      </c>
    </row>
    <row r="52" spans="5:13" x14ac:dyDescent="0.35">
      <c r="E52" s="99" t="s">
        <v>66</v>
      </c>
      <c r="F52" s="100">
        <v>16274</v>
      </c>
      <c r="G52" s="101" t="s">
        <v>121</v>
      </c>
      <c r="H52" s="102" t="s">
        <v>73</v>
      </c>
      <c r="I52" s="103" t="s">
        <v>72</v>
      </c>
      <c r="J52" s="104" t="s">
        <v>67</v>
      </c>
      <c r="K52" s="105" t="s">
        <v>68</v>
      </c>
      <c r="L52" s="105" t="s">
        <v>67</v>
      </c>
      <c r="M52" s="103" t="s">
        <v>67</v>
      </c>
    </row>
    <row r="53" spans="5:13" x14ac:dyDescent="0.35">
      <c r="E53" s="99" t="s">
        <v>66</v>
      </c>
      <c r="F53" s="100">
        <v>16399</v>
      </c>
      <c r="G53" s="101" t="s">
        <v>122</v>
      </c>
      <c r="H53" s="102" t="s">
        <v>72</v>
      </c>
      <c r="I53" s="103" t="s">
        <v>73</v>
      </c>
      <c r="J53" s="104" t="s">
        <v>68</v>
      </c>
      <c r="K53" s="105" t="s">
        <v>67</v>
      </c>
      <c r="L53" s="105" t="s">
        <v>67</v>
      </c>
      <c r="M53" s="103" t="s">
        <v>67</v>
      </c>
    </row>
    <row r="54" spans="5:13" x14ac:dyDescent="0.35">
      <c r="E54" s="129" t="s">
        <v>66</v>
      </c>
      <c r="F54" s="130">
        <v>16519</v>
      </c>
      <c r="G54" s="131" t="s">
        <v>123</v>
      </c>
      <c r="H54" s="117" t="s">
        <v>75</v>
      </c>
      <c r="I54" s="119" t="s">
        <v>83</v>
      </c>
      <c r="J54" s="132" t="s">
        <v>67</v>
      </c>
      <c r="K54" s="118" t="s">
        <v>68</v>
      </c>
      <c r="L54" s="118" t="s">
        <v>67</v>
      </c>
      <c r="M54" s="119" t="s">
        <v>68</v>
      </c>
    </row>
  </sheetData>
  <mergeCells count="19">
    <mergeCell ref="T8:T9"/>
    <mergeCell ref="U8:V8"/>
    <mergeCell ref="W8:X8"/>
    <mergeCell ref="Y8:Z8"/>
    <mergeCell ref="AA8:AB8"/>
    <mergeCell ref="AC8:AD8"/>
    <mergeCell ref="A1:M1"/>
    <mergeCell ref="A3:C7"/>
    <mergeCell ref="E3:M7"/>
    <mergeCell ref="O3:AD7"/>
    <mergeCell ref="E8:E9"/>
    <mergeCell ref="F8:F9"/>
    <mergeCell ref="G8:G9"/>
    <mergeCell ref="H8:I8"/>
    <mergeCell ref="J8:M8"/>
    <mergeCell ref="O8:O9"/>
    <mergeCell ref="P8:P9"/>
    <mergeCell ref="Q8:Q9"/>
    <mergeCell ref="R8:S8"/>
  </mergeCells>
  <pageMargins left="0.7" right="0.7" top="0.75" bottom="0.75" header="0.511811023622047" footer="0.511811023622047"/>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emplate/>
  <TotalTime>5</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Data 1</vt:lpstr>
      <vt:lpstr>Supplementary Data 2</vt:lpstr>
      <vt:lpstr>Supplementary Data 3</vt:lpstr>
      <vt:lpstr>Supplementary Data 4</vt:lpstr>
      <vt:lpstr>Supplementary Data 5</vt:lpstr>
    </vt:vector>
  </TitlesOfParts>
  <Company>Heriot-Watt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eva Keraite</dc:creator>
  <dc:description/>
  <cp:lastModifiedBy>Ivo Gut</cp:lastModifiedBy>
  <cp:revision>1</cp:revision>
  <dcterms:created xsi:type="dcterms:W3CDTF">2022-01-18T09:51:41Z</dcterms:created>
  <dcterms:modified xsi:type="dcterms:W3CDTF">2022-09-18T11:07:59Z</dcterms:modified>
  <dc:language>en-GB</dc:language>
</cp:coreProperties>
</file>